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94" firstSheet="0" activeTab="1"/>
  </bookViews>
  <sheets>
    <sheet name="Hystograms" sheetId="1" state="visible" r:id="rId2"/>
    <sheet name="otd" sheetId="2" state="visible" r:id="rId3"/>
    <sheet name="GFP" sheetId="3" state="visible" r:id="rId4"/>
    <sheet name="Xotx5" sheetId="4" state="visible" r:id="rId5"/>
    <sheet name="Xotx2" sheetId="5" state="visible" r:id="rId6"/>
    <sheet name="otdotx2" sheetId="6" state="visible" r:id="rId7"/>
    <sheet name="otdotx5" sheetId="7" state="visible" r:id="rId8"/>
    <sheet name="Mut31" sheetId="8" state="visible" r:id="rId9"/>
    <sheet name="Mut21" sheetId="9" state="visible" r:id="rId10"/>
    <sheet name="Mut14" sheetId="10" state="visible" r:id="rId11"/>
  </sheets>
  <externalReferences>
    <externalReference r:id="rId12"/>
  </externalReferences>
  <definedNames>
    <definedName function="false" hidden="false" name="GFP" vbProcedure="false">GFP!$I$1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1" uniqueCount="58">
  <si>
    <t xml:space="preserve">PC</t>
  </si>
  <si>
    <t xml:space="preserve">HC</t>
  </si>
  <si>
    <t xml:space="preserve">BC</t>
  </si>
  <si>
    <t xml:space="preserve">AC</t>
  </si>
  <si>
    <t xml:space="preserve">GC</t>
  </si>
  <si>
    <r>
      <rPr>
        <b val="true"/>
        <sz val="10"/>
        <rFont val="Arial"/>
        <family val="2"/>
      </rPr>
      <t xml:space="preserve">GFP            </t>
    </r>
    <r>
      <rPr>
        <b val="true"/>
        <i val="true"/>
        <sz val="8"/>
        <rFont val="Arial"/>
        <family val="2"/>
      </rPr>
      <t xml:space="preserve">(n=1257)</t>
    </r>
  </si>
  <si>
    <r>
      <rPr>
        <b val="true"/>
        <i val="true"/>
        <sz val="10"/>
        <rFont val="Arial"/>
        <family val="2"/>
      </rPr>
      <t xml:space="preserve">Xotx5b          </t>
    </r>
    <r>
      <rPr>
        <b val="true"/>
        <i val="true"/>
        <sz val="8"/>
        <rFont val="Arial"/>
        <family val="2"/>
      </rPr>
      <t xml:space="preserve">(n=1703)</t>
    </r>
  </si>
  <si>
    <r>
      <rPr>
        <b val="true"/>
        <i val="true"/>
        <sz val="10"/>
        <rFont val="Arial"/>
        <family val="2"/>
      </rPr>
      <t xml:space="preserve">Xotx2           </t>
    </r>
    <r>
      <rPr>
        <b val="true"/>
        <i val="true"/>
        <sz val="8"/>
        <rFont val="Arial"/>
        <family val="2"/>
      </rPr>
      <t xml:space="preserve">(n=3049)</t>
    </r>
  </si>
  <si>
    <r>
      <rPr>
        <b val="true"/>
        <i val="true"/>
        <sz val="10"/>
        <rFont val="Arial"/>
        <family val="2"/>
      </rPr>
      <t xml:space="preserve">Xotx5 Mut3 </t>
    </r>
    <r>
      <rPr>
        <b val="true"/>
        <i val="true"/>
        <sz val="8"/>
        <rFont val="Arial"/>
        <family val="2"/>
      </rPr>
      <t xml:space="preserve">(n=2003)</t>
    </r>
  </si>
  <si>
    <r>
      <rPr>
        <b val="true"/>
        <i val="true"/>
        <sz val="10"/>
        <rFont val="Arial"/>
        <family val="2"/>
      </rPr>
      <t xml:space="preserve">Xotx5 Mut2 </t>
    </r>
    <r>
      <rPr>
        <b val="true"/>
        <i val="true"/>
        <sz val="8"/>
        <rFont val="Arial"/>
        <family val="2"/>
      </rPr>
      <t xml:space="preserve">(n=930)</t>
    </r>
  </si>
  <si>
    <r>
      <rPr>
        <b val="true"/>
        <i val="true"/>
        <sz val="10"/>
        <rFont val="Arial"/>
        <family val="2"/>
      </rPr>
      <t xml:space="preserve">Xotx5 Mut1            </t>
    </r>
    <r>
      <rPr>
        <b val="true"/>
        <i val="true"/>
        <sz val="8"/>
        <rFont val="Arial"/>
        <family val="2"/>
      </rPr>
      <t xml:space="preserve">(n=1322)</t>
    </r>
  </si>
  <si>
    <t xml:space="preserve">Xotx5b Mut constructs</t>
  </si>
  <si>
    <t xml:space="preserve">Error</t>
  </si>
  <si>
    <t xml:space="preserve">Photoreceptors</t>
  </si>
  <si>
    <t xml:space="preserve">Horizontal</t>
  </si>
  <si>
    <t xml:space="preserve">Bipolar</t>
  </si>
  <si>
    <t xml:space="preserve">Amacrine</t>
  </si>
  <si>
    <t xml:space="preserve">Ganglion</t>
  </si>
  <si>
    <t xml:space="preserve">GFP</t>
  </si>
  <si>
    <t xml:space="preserve">Xotx5b</t>
  </si>
  <si>
    <t xml:space="preserve">Xotx2</t>
  </si>
  <si>
    <t xml:space="preserve">Xotx5 Mut3</t>
  </si>
  <si>
    <t xml:space="preserve">Xotx5 Mut2</t>
  </si>
  <si>
    <t xml:space="preserve">Xotx5 Mut1</t>
  </si>
  <si>
    <t xml:space="preserve">Swapped domain constructs</t>
  </si>
  <si>
    <t xml:space="preserve">Frequences</t>
  </si>
  <si>
    <t xml:space="preserve">GFP         (n=1257)</t>
  </si>
  <si>
    <t xml:space="preserve">Xotx5b                     (n=1703)</t>
  </si>
  <si>
    <t xml:space="preserve">Xotx2                        (n=3049)</t>
  </si>
  <si>
    <t xml:space="preserve">otd/Xotx2              (n=899)</t>
  </si>
  <si>
    <t xml:space="preserve">otd/Xotx5 (n=1438)</t>
  </si>
  <si>
    <t xml:space="preserve">otd/Xotx2 </t>
  </si>
  <si>
    <t xml:space="preserve">otd/Xotx5 </t>
  </si>
  <si>
    <t xml:space="preserve">otd</t>
  </si>
  <si>
    <t xml:space="preserve">Total</t>
  </si>
  <si>
    <t xml:space="preserve"> </t>
  </si>
  <si>
    <t xml:space="preserve">Frequences </t>
  </si>
  <si>
    <t xml:space="preserve">mean</t>
  </si>
  <si>
    <t xml:space="preserve">Stand. Dev.</t>
  </si>
  <si>
    <t xml:space="preserve">sq root (11)</t>
  </si>
  <si>
    <t xml:space="preserve">st. error </t>
  </si>
  <si>
    <t xml:space="preserve">sq root (17)</t>
  </si>
  <si>
    <t xml:space="preserve">Student's t</t>
  </si>
  <si>
    <t xml:space="preserve">GFP                (n=945)</t>
  </si>
  <si>
    <t xml:space="preserve">GFP OTD</t>
  </si>
  <si>
    <t xml:space="preserve">otd               (n=1217)</t>
  </si>
  <si>
    <t xml:space="preserve">sq root (15)</t>
  </si>
  <si>
    <t xml:space="preserve">Xotx5</t>
  </si>
  <si>
    <t xml:space="preserve">sq root (18)</t>
  </si>
  <si>
    <t xml:space="preserve">otd/Xotx2</t>
  </si>
  <si>
    <t xml:space="preserve">sq root (9)</t>
  </si>
  <si>
    <t xml:space="preserve">otd/Xotx5</t>
  </si>
  <si>
    <t xml:space="preserve">Xotx5mMut3/1</t>
  </si>
  <si>
    <t xml:space="preserve">sq root (16)</t>
  </si>
  <si>
    <t xml:space="preserve">Xotx5 Mut2/1</t>
  </si>
  <si>
    <t xml:space="preserve">sq root (10)</t>
  </si>
  <si>
    <t xml:space="preserve">Xotx5 Mut1/4</t>
  </si>
  <si>
    <t xml:space="preserve">sq root (13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"/>
  </numFmts>
  <fonts count="2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i val="true"/>
      <sz val="8"/>
      <name val="Arial"/>
      <family val="2"/>
    </font>
    <font>
      <b val="true"/>
      <i val="true"/>
      <sz val="10"/>
      <name val="Arial"/>
      <family val="2"/>
    </font>
    <font>
      <b val="true"/>
      <sz val="12"/>
      <name val="Arial"/>
      <family val="2"/>
    </font>
    <font>
      <b val="true"/>
      <i val="true"/>
      <sz val="18.75"/>
      <color rgb="FF000000"/>
      <name val="Arial"/>
      <family val="2"/>
    </font>
    <font>
      <b val="true"/>
      <sz val="17"/>
      <color rgb="FF000000"/>
      <name val="Arial"/>
      <family val="2"/>
    </font>
    <font>
      <sz val="9"/>
      <color rgb="FF000000"/>
      <name val="Arial"/>
      <family val="2"/>
    </font>
    <font>
      <b val="true"/>
      <sz val="13.25"/>
      <color rgb="FF000000"/>
      <name val="Arial"/>
      <family val="2"/>
    </font>
    <font>
      <sz val="18"/>
      <color rgb="FF000000"/>
      <name val="Arial"/>
      <family val="2"/>
    </font>
    <font>
      <b val="true"/>
      <i val="true"/>
      <sz val="20.75"/>
      <color rgb="FF000000"/>
      <name val="Arial"/>
      <family val="2"/>
    </font>
    <font>
      <b val="true"/>
      <sz val="15.5"/>
      <color rgb="FF000000"/>
      <name val="Arial"/>
      <family val="2"/>
    </font>
    <font>
      <sz val="10"/>
      <color rgb="FF000000"/>
      <name val="Arial"/>
      <family val="2"/>
    </font>
    <font>
      <sz val="16"/>
      <color rgb="FF000000"/>
      <name val="Arial"/>
      <family val="2"/>
    </font>
    <font>
      <b val="true"/>
      <sz val="16.5"/>
      <color rgb="FF000000"/>
      <name val="Arial"/>
      <family val="2"/>
    </font>
    <font>
      <sz val="11.25"/>
      <color rgb="FF000000"/>
      <name val="Arial"/>
      <family val="2"/>
    </font>
    <font>
      <i val="true"/>
      <sz val="14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D4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20884"/>
      <rgbColor rgb="FFFFFF00"/>
      <rgbColor rgb="FF00FFFF"/>
      <rgbColor rgb="FF800080"/>
      <rgbColor rgb="FF800000"/>
      <rgbColor rgb="FF008080"/>
      <rgbColor rgb="FF0000FF"/>
      <rgbColor rgb="FF00ABEA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externalLink" Target="externalLinks/externalLink1.xml"/><Relationship Id="rId1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i="1" sz="1875" spc="-1" strike="noStrike">
                <a:solidFill>
                  <a:srgbClr val="000000"/>
                </a:solidFill>
                <a:latin typeface="Arial"/>
              </a:defRPr>
            </a:pPr>
            <a:r>
              <a:rPr b="1" i="1" sz="1875" spc="-1" strike="noStrike">
                <a:solidFill>
                  <a:srgbClr val="000000"/>
                </a:solidFill>
                <a:latin typeface="Arial"/>
              </a:rPr>
              <a:t>otd/Xotxs lipofection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38107282116135"/>
          <c:y val="0.155518911676801"/>
          <c:w val="0.687691010643904"/>
          <c:h val="0.81325363289704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Hystograms!$A$61</c:f>
              <c:strCache>
                <c:ptCount val="1"/>
                <c:pt idx="0">
                  <c:v>GFP         (n=1257)</c:v>
                </c:pt>
              </c:strCache>
            </c:strRef>
          </c:tx>
          <c:spPr>
            <a:solidFill>
              <a:srgbClr val="1fb714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ystograms!$B$60:$F$60</c:f>
              <c:strCache>
                <c:ptCount val="5"/>
                <c:pt idx="0">
                  <c:v>PC</c:v>
                </c:pt>
                <c:pt idx="1">
                  <c:v>HC</c:v>
                </c:pt>
                <c:pt idx="2">
                  <c:v>BC</c:v>
                </c:pt>
                <c:pt idx="3">
                  <c:v>AC</c:v>
                </c:pt>
                <c:pt idx="4">
                  <c:v>GC</c:v>
                </c:pt>
              </c:strCache>
            </c:strRef>
          </c:cat>
          <c:val>
            <c:numRef>
              <c:f>Hystograms!$B$61:$F$61</c:f>
              <c:numCache>
                <c:formatCode>General</c:formatCode>
                <c:ptCount val="5"/>
                <c:pt idx="0">
                  <c:v>30.3934856820729</c:v>
                </c:pt>
                <c:pt idx="1">
                  <c:v>9.11939134693159</c:v>
                </c:pt>
                <c:pt idx="2">
                  <c:v>29.027785131863</c:v>
                </c:pt>
                <c:pt idx="3">
                  <c:v>16.2174490479591</c:v>
                </c:pt>
                <c:pt idx="4">
                  <c:v>15.2418887911734</c:v>
                </c:pt>
              </c:numCache>
            </c:numRef>
          </c:val>
        </c:ser>
        <c:ser>
          <c:idx val="1"/>
          <c:order val="1"/>
          <c:tx>
            <c:strRef>
              <c:f>Hystograms!$A$62</c:f>
              <c:strCache>
                <c:ptCount val="1"/>
                <c:pt idx="0">
                  <c:v>Xotx5b                     (n=1703)</c:v>
                </c:pt>
              </c:strCache>
            </c:strRef>
          </c:tx>
          <c:spPr>
            <a:solidFill>
              <a:srgbClr val="fcf305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ystograms!$B$60:$F$60</c:f>
              <c:strCache>
                <c:ptCount val="5"/>
                <c:pt idx="0">
                  <c:v>PC</c:v>
                </c:pt>
                <c:pt idx="1">
                  <c:v>HC</c:v>
                </c:pt>
                <c:pt idx="2">
                  <c:v>BC</c:v>
                </c:pt>
                <c:pt idx="3">
                  <c:v>AC</c:v>
                </c:pt>
                <c:pt idx="4">
                  <c:v>GC</c:v>
                </c:pt>
              </c:strCache>
            </c:strRef>
          </c:cat>
          <c:val>
            <c:numRef>
              <c:f>Hystograms!$B$62:$F$62</c:f>
              <c:numCache>
                <c:formatCode>General</c:formatCode>
                <c:ptCount val="5"/>
                <c:pt idx="0">
                  <c:v>39.7990127637992</c:v>
                </c:pt>
                <c:pt idx="1">
                  <c:v>6.77869389963307</c:v>
                </c:pt>
                <c:pt idx="2">
                  <c:v>30.483534745415</c:v>
                </c:pt>
                <c:pt idx="3">
                  <c:v>11.8098513090926</c:v>
                </c:pt>
                <c:pt idx="4">
                  <c:v>11.1289072820602</c:v>
                </c:pt>
              </c:numCache>
            </c:numRef>
          </c:val>
        </c:ser>
        <c:ser>
          <c:idx val="2"/>
          <c:order val="2"/>
          <c:tx>
            <c:strRef>
              <c:f>Hystograms!$A$63</c:f>
              <c:strCache>
                <c:ptCount val="1"/>
                <c:pt idx="0">
                  <c:v>Xotx2                        (n=3049)</c:v>
                </c:pt>
              </c:strCache>
            </c:strRef>
          </c:tx>
          <c:spPr>
            <a:solidFill>
              <a:srgbClr val="dd0806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dd0806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ystograms!$B$60:$F$60</c:f>
              <c:strCache>
                <c:ptCount val="5"/>
                <c:pt idx="0">
                  <c:v>PC</c:v>
                </c:pt>
                <c:pt idx="1">
                  <c:v>HC</c:v>
                </c:pt>
                <c:pt idx="2">
                  <c:v>BC</c:v>
                </c:pt>
                <c:pt idx="3">
                  <c:v>AC</c:v>
                </c:pt>
                <c:pt idx="4">
                  <c:v>GC</c:v>
                </c:pt>
              </c:strCache>
            </c:strRef>
          </c:cat>
          <c:val>
            <c:numRef>
              <c:f>Hystograms!$B$63:$F$63</c:f>
              <c:numCache>
                <c:formatCode>General</c:formatCode>
                <c:ptCount val="5"/>
                <c:pt idx="0">
                  <c:v>23.9634681056099</c:v>
                </c:pt>
                <c:pt idx="1">
                  <c:v>10.7143379804071</c:v>
                </c:pt>
                <c:pt idx="2">
                  <c:v>38.2340252486062</c:v>
                </c:pt>
                <c:pt idx="3">
                  <c:v>14.4800903531419</c:v>
                </c:pt>
                <c:pt idx="4">
                  <c:v>12.6080783122348</c:v>
                </c:pt>
              </c:numCache>
            </c:numRef>
          </c:val>
        </c:ser>
        <c:ser>
          <c:idx val="3"/>
          <c:order val="3"/>
          <c:tx>
            <c:strRef>
              <c:f>Hystograms!$A$64</c:f>
              <c:strCache>
                <c:ptCount val="1"/>
                <c:pt idx="0">
                  <c:v>otd/Xotx2              (n=899)</c:v>
                </c:pt>
              </c:strCache>
            </c:strRef>
          </c:tx>
          <c:spPr>
            <a:solidFill>
              <a:srgbClr val="00abea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ystograms!$B$60:$F$60</c:f>
              <c:strCache>
                <c:ptCount val="5"/>
                <c:pt idx="0">
                  <c:v>PC</c:v>
                </c:pt>
                <c:pt idx="1">
                  <c:v>HC</c:v>
                </c:pt>
                <c:pt idx="2">
                  <c:v>BC</c:v>
                </c:pt>
                <c:pt idx="3">
                  <c:v>AC</c:v>
                </c:pt>
                <c:pt idx="4">
                  <c:v>GC</c:v>
                </c:pt>
              </c:strCache>
            </c:strRef>
          </c:cat>
          <c:val>
            <c:numRef>
              <c:f>Hystograms!$B$64:$F$64</c:f>
              <c:numCache>
                <c:formatCode>General</c:formatCode>
                <c:ptCount val="5"/>
                <c:pt idx="0">
                  <c:v>30.3703582405669</c:v>
                </c:pt>
                <c:pt idx="1">
                  <c:v>8.13796558441911</c:v>
                </c:pt>
                <c:pt idx="2">
                  <c:v>36.8987778049452</c:v>
                </c:pt>
                <c:pt idx="3">
                  <c:v>13.6790825016525</c:v>
                </c:pt>
                <c:pt idx="4">
                  <c:v>10.9138158684163</c:v>
                </c:pt>
              </c:numCache>
            </c:numRef>
          </c:val>
        </c:ser>
        <c:ser>
          <c:idx val="4"/>
          <c:order val="4"/>
          <c:tx>
            <c:strRef>
              <c:f>Hystograms!$A$65</c:f>
              <c:strCache>
                <c:ptCount val="1"/>
                <c:pt idx="0">
                  <c:v>otd/Xotx5 (n=1438)</c:v>
                </c:pt>
              </c:strCache>
            </c:strRef>
          </c:tx>
          <c:spPr>
            <a:solidFill>
              <a:srgbClr val="f20884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ystograms!$B$60:$F$60</c:f>
              <c:strCache>
                <c:ptCount val="5"/>
                <c:pt idx="0">
                  <c:v>PC</c:v>
                </c:pt>
                <c:pt idx="1">
                  <c:v>HC</c:v>
                </c:pt>
                <c:pt idx="2">
                  <c:v>BC</c:v>
                </c:pt>
                <c:pt idx="3">
                  <c:v>AC</c:v>
                </c:pt>
                <c:pt idx="4">
                  <c:v>GC</c:v>
                </c:pt>
              </c:strCache>
            </c:strRef>
          </c:cat>
          <c:val>
            <c:numRef>
              <c:f>Hystograms!$B$65:$F$65</c:f>
              <c:numCache>
                <c:formatCode>General</c:formatCode>
                <c:ptCount val="5"/>
                <c:pt idx="0">
                  <c:v>35.0258803400917</c:v>
                </c:pt>
                <c:pt idx="1">
                  <c:v>6.7610011231528</c:v>
                </c:pt>
                <c:pt idx="2">
                  <c:v>29.9657092415775</c:v>
                </c:pt>
                <c:pt idx="3">
                  <c:v>12.0748807772694</c:v>
                </c:pt>
                <c:pt idx="4">
                  <c:v>16.1725285179086</c:v>
                </c:pt>
              </c:numCache>
            </c:numRef>
          </c:val>
        </c:ser>
        <c:gapWidth val="150"/>
        <c:overlap val="0"/>
        <c:axId val="85415408"/>
        <c:axId val="97384270"/>
      </c:barChart>
      <c:catAx>
        <c:axId val="854154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7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7384270"/>
        <c:crossesAt val="0"/>
        <c:auto val="1"/>
        <c:lblAlgn val="ctr"/>
        <c:lblOffset val="100"/>
        <c:noMultiLvlLbl val="0"/>
      </c:catAx>
      <c:valAx>
        <c:axId val="9738427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3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325" spc="-1" strike="noStrike">
                    <a:solidFill>
                      <a:srgbClr val="000000"/>
                    </a:solidFill>
                    <a:latin typeface="Arial"/>
                  </a:rPr>
                  <a:t>% of GFP-positive retinal cells</a:t>
                </a:r>
              </a:p>
            </c:rich>
          </c:tx>
          <c:layout>
            <c:manualLayout>
              <c:xMode val="edge"/>
              <c:yMode val="edge"/>
              <c:x val="0.0132258404468332"/>
              <c:y val="-0.589096155828094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5415408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76741490146485"/>
          <c:y val="0.000824487271977739"/>
          <c:w val="0.213773843397618"/>
          <c:h val="0.905287024631557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1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i="1" sz="2075" spc="-1" strike="noStrike">
                <a:solidFill>
                  <a:srgbClr val="000000"/>
                </a:solidFill>
                <a:latin typeface="Arial"/>
              </a:defRPr>
            </a:pPr>
            <a:r>
              <a:rPr b="1" i="1" sz="2075" spc="-1" strike="noStrike">
                <a:solidFill>
                  <a:srgbClr val="000000"/>
                </a:solidFill>
                <a:latin typeface="Arial"/>
              </a:rPr>
              <a:t>Xotx5b Mut lipofection</a:t>
            </a:r>
          </a:p>
        </c:rich>
      </c:tx>
      <c:layout>
        <c:manualLayout>
          <c:xMode val="edge"/>
          <c:yMode val="edge"/>
          <c:x val="0.31610219845514"/>
          <c:y val="0.031725509696668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9345491110197"/>
          <c:y val="0.1078070611636"/>
          <c:w val="0.705425293660588"/>
          <c:h val="0.8692192938836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Hystograms!$A$2</c:f>
              <c:strCache>
                <c:ptCount val="1"/>
                <c:pt idx="0">
                  <c:v>GFP            (n=1257)</c:v>
                </c:pt>
              </c:strCache>
            </c:strRef>
          </c:tx>
          <c:spPr>
            <a:solidFill>
              <a:srgbClr val="1fb714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ystograms!$B$1:$F$1</c:f>
              <c:strCache>
                <c:ptCount val="5"/>
                <c:pt idx="0">
                  <c:v>PC</c:v>
                </c:pt>
                <c:pt idx="1">
                  <c:v>HC</c:v>
                </c:pt>
                <c:pt idx="2">
                  <c:v>BC</c:v>
                </c:pt>
                <c:pt idx="3">
                  <c:v>AC</c:v>
                </c:pt>
                <c:pt idx="4">
                  <c:v>GC</c:v>
                </c:pt>
              </c:strCache>
            </c:strRef>
          </c:cat>
          <c:val>
            <c:numRef>
              <c:f>Hystograms!$B$2:$F$2</c:f>
              <c:numCache>
                <c:formatCode>General</c:formatCode>
                <c:ptCount val="5"/>
                <c:pt idx="0">
                  <c:v>30.3934856820729</c:v>
                </c:pt>
                <c:pt idx="1">
                  <c:v>9.11939134693159</c:v>
                </c:pt>
                <c:pt idx="2">
                  <c:v>29.027785131863</c:v>
                </c:pt>
                <c:pt idx="3">
                  <c:v>16.2174490479591</c:v>
                </c:pt>
                <c:pt idx="4">
                  <c:v>15.2418887911734</c:v>
                </c:pt>
              </c:numCache>
            </c:numRef>
          </c:val>
        </c:ser>
        <c:ser>
          <c:idx val="1"/>
          <c:order val="1"/>
          <c:tx>
            <c:strRef>
              <c:f>Hystograms!$A$3</c:f>
              <c:strCache>
                <c:ptCount val="1"/>
                <c:pt idx="0">
                  <c:v>Xotx5b          (n=1703)</c:v>
                </c:pt>
              </c:strCache>
            </c:strRef>
          </c:tx>
          <c:spPr>
            <a:solidFill>
              <a:srgbClr val="fcf305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ystograms!$B$1:$F$1</c:f>
              <c:strCache>
                <c:ptCount val="5"/>
                <c:pt idx="0">
                  <c:v>PC</c:v>
                </c:pt>
                <c:pt idx="1">
                  <c:v>HC</c:v>
                </c:pt>
                <c:pt idx="2">
                  <c:v>BC</c:v>
                </c:pt>
                <c:pt idx="3">
                  <c:v>AC</c:v>
                </c:pt>
                <c:pt idx="4">
                  <c:v>GC</c:v>
                </c:pt>
              </c:strCache>
            </c:strRef>
          </c:cat>
          <c:val>
            <c:numRef>
              <c:f>Hystograms!$B$3:$F$3</c:f>
              <c:numCache>
                <c:formatCode>General</c:formatCode>
                <c:ptCount val="5"/>
                <c:pt idx="0">
                  <c:v>39.7990127637992</c:v>
                </c:pt>
                <c:pt idx="1">
                  <c:v>6.77869389963307</c:v>
                </c:pt>
                <c:pt idx="2">
                  <c:v>30.483534745415</c:v>
                </c:pt>
                <c:pt idx="3">
                  <c:v>11.8098513090926</c:v>
                </c:pt>
                <c:pt idx="4">
                  <c:v>11.1289072820602</c:v>
                </c:pt>
              </c:numCache>
            </c:numRef>
          </c:val>
        </c:ser>
        <c:ser>
          <c:idx val="2"/>
          <c:order val="2"/>
          <c:tx>
            <c:strRef>
              <c:f>Hystograms!$A$4</c:f>
              <c:strCache>
                <c:ptCount val="1"/>
                <c:pt idx="0">
                  <c:v>Xotx2           (n=3049)</c:v>
                </c:pt>
              </c:strCache>
            </c:strRef>
          </c:tx>
          <c:spPr>
            <a:solidFill>
              <a:srgbClr val="dd080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ystograms!$B$1:$F$1</c:f>
              <c:strCache>
                <c:ptCount val="5"/>
                <c:pt idx="0">
                  <c:v>PC</c:v>
                </c:pt>
                <c:pt idx="1">
                  <c:v>HC</c:v>
                </c:pt>
                <c:pt idx="2">
                  <c:v>BC</c:v>
                </c:pt>
                <c:pt idx="3">
                  <c:v>AC</c:v>
                </c:pt>
                <c:pt idx="4">
                  <c:v>GC</c:v>
                </c:pt>
              </c:strCache>
            </c:strRef>
          </c:cat>
          <c:val>
            <c:numRef>
              <c:f>Hystograms!$B$4:$F$4</c:f>
              <c:numCache>
                <c:formatCode>General</c:formatCode>
                <c:ptCount val="5"/>
                <c:pt idx="0">
                  <c:v>23.9634681056099</c:v>
                </c:pt>
                <c:pt idx="1">
                  <c:v>10.7143379804071</c:v>
                </c:pt>
                <c:pt idx="2">
                  <c:v>38.2340252486062</c:v>
                </c:pt>
                <c:pt idx="3">
                  <c:v>14.4800903531419</c:v>
                </c:pt>
                <c:pt idx="4">
                  <c:v>12.6080783122348</c:v>
                </c:pt>
              </c:numCache>
            </c:numRef>
          </c:val>
        </c:ser>
        <c:ser>
          <c:idx val="3"/>
          <c:order val="3"/>
          <c:tx>
            <c:strRef>
              <c:f>Hystograms!$A$5</c:f>
              <c:strCache>
                <c:ptCount val="1"/>
                <c:pt idx="0">
                  <c:v>Xotx5 Mut3 (n=2003)</c:v>
                </c:pt>
              </c:strCache>
            </c:strRef>
          </c:tx>
          <c:spPr>
            <a:solidFill>
              <a:srgbClr val="00abea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ystograms!$B$1:$F$1</c:f>
              <c:strCache>
                <c:ptCount val="5"/>
                <c:pt idx="0">
                  <c:v>PC</c:v>
                </c:pt>
                <c:pt idx="1">
                  <c:v>HC</c:v>
                </c:pt>
                <c:pt idx="2">
                  <c:v>BC</c:v>
                </c:pt>
                <c:pt idx="3">
                  <c:v>AC</c:v>
                </c:pt>
                <c:pt idx="4">
                  <c:v>GC</c:v>
                </c:pt>
              </c:strCache>
            </c:strRef>
          </c:cat>
          <c:val>
            <c:numRef>
              <c:f>Hystograms!$B$5:$F$5</c:f>
              <c:numCache>
                <c:formatCode>General</c:formatCode>
                <c:ptCount val="5"/>
                <c:pt idx="0">
                  <c:v>26.0472771015982</c:v>
                </c:pt>
                <c:pt idx="1">
                  <c:v>7.88546931846228</c:v>
                </c:pt>
                <c:pt idx="2">
                  <c:v>40.0773268414016</c:v>
                </c:pt>
                <c:pt idx="3">
                  <c:v>12.7313151127301</c:v>
                </c:pt>
                <c:pt idx="4">
                  <c:v>13.2586116258078</c:v>
                </c:pt>
              </c:numCache>
            </c:numRef>
          </c:val>
        </c:ser>
        <c:ser>
          <c:idx val="4"/>
          <c:order val="4"/>
          <c:tx>
            <c:strRef>
              <c:f>Hystograms!$A$6</c:f>
              <c:strCache>
                <c:ptCount val="1"/>
                <c:pt idx="0">
                  <c:v>Xotx5 Mut2 (n=930)</c:v>
                </c:pt>
              </c:strCache>
            </c:strRef>
          </c:tx>
          <c:spPr>
            <a:solidFill>
              <a:srgbClr val="0000d4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ystograms!$B$1:$F$1</c:f>
              <c:strCache>
                <c:ptCount val="5"/>
                <c:pt idx="0">
                  <c:v>PC</c:v>
                </c:pt>
                <c:pt idx="1">
                  <c:v>HC</c:v>
                </c:pt>
                <c:pt idx="2">
                  <c:v>BC</c:v>
                </c:pt>
                <c:pt idx="3">
                  <c:v>AC</c:v>
                </c:pt>
                <c:pt idx="4">
                  <c:v>GC</c:v>
                </c:pt>
              </c:strCache>
            </c:strRef>
          </c:cat>
          <c:val>
            <c:numRef>
              <c:f>Hystograms!$B$6:$F$6</c:f>
              <c:numCache>
                <c:formatCode>General</c:formatCode>
                <c:ptCount val="5"/>
                <c:pt idx="0">
                  <c:v>27.3654437850572</c:v>
                </c:pt>
                <c:pt idx="1">
                  <c:v>6.84660303798541</c:v>
                </c:pt>
                <c:pt idx="2">
                  <c:v>37.1763620202715</c:v>
                </c:pt>
                <c:pt idx="3">
                  <c:v>13.5736842103892</c:v>
                </c:pt>
                <c:pt idx="4">
                  <c:v>15.0379069462967</c:v>
                </c:pt>
              </c:numCache>
            </c:numRef>
          </c:val>
        </c:ser>
        <c:ser>
          <c:idx val="5"/>
          <c:order val="5"/>
          <c:tx>
            <c:strRef>
              <c:f>Hystograms!$A$7</c:f>
              <c:strCache>
                <c:ptCount val="1"/>
                <c:pt idx="0">
                  <c:v>Xotx5 Mut1            (n=1322)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2"/>
            <c:invertIfNegative val="0"/>
            <c:spPr>
              <a:solidFill>
                <a:srgbClr val="ff00ff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ystograms!$B$1:$F$1</c:f>
              <c:strCache>
                <c:ptCount val="5"/>
                <c:pt idx="0">
                  <c:v>PC</c:v>
                </c:pt>
                <c:pt idx="1">
                  <c:v>HC</c:v>
                </c:pt>
                <c:pt idx="2">
                  <c:v>BC</c:v>
                </c:pt>
                <c:pt idx="3">
                  <c:v>AC</c:v>
                </c:pt>
                <c:pt idx="4">
                  <c:v>GC</c:v>
                </c:pt>
              </c:strCache>
            </c:strRef>
          </c:cat>
          <c:val>
            <c:numRef>
              <c:f>Hystograms!$B$7:$F$7</c:f>
              <c:numCache>
                <c:formatCode>General</c:formatCode>
                <c:ptCount val="5"/>
                <c:pt idx="0">
                  <c:v>34.4529244098538</c:v>
                </c:pt>
                <c:pt idx="1">
                  <c:v>8.12946689553715</c:v>
                </c:pt>
                <c:pt idx="2">
                  <c:v>34.9057130076287</c:v>
                </c:pt>
                <c:pt idx="3">
                  <c:v>9.58674137098766</c:v>
                </c:pt>
                <c:pt idx="4">
                  <c:v>12.9251543159928</c:v>
                </c:pt>
              </c:numCache>
            </c:numRef>
          </c:val>
        </c:ser>
        <c:gapWidth val="150"/>
        <c:overlap val="0"/>
        <c:axId val="92217275"/>
        <c:axId val="3328485"/>
      </c:barChart>
      <c:catAx>
        <c:axId val="9221727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5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328485"/>
        <c:crossesAt val="0"/>
        <c:auto val="1"/>
        <c:lblAlgn val="ctr"/>
        <c:lblOffset val="100"/>
        <c:noMultiLvlLbl val="0"/>
      </c:catAx>
      <c:valAx>
        <c:axId val="332848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3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325" spc="-1" strike="noStrike">
                    <a:solidFill>
                      <a:srgbClr val="000000"/>
                    </a:solidFill>
                    <a:latin typeface="Arial"/>
                  </a:rPr>
                  <a:t>% of GFP-positive retinal cells</a:t>
                </a:r>
              </a:p>
            </c:rich>
          </c:tx>
          <c:layout>
            <c:manualLayout>
              <c:xMode val="edge"/>
              <c:yMode val="edge"/>
              <c:x val="0.0407696878285114"/>
              <c:y val="-0.513774241670811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2217275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06343982814571"/>
          <c:y val="0.086126305320736"/>
          <c:w val="0.187028657616893"/>
          <c:h val="0.877076081551467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16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i="1" sz="2075" spc="-1" strike="noStrike">
                <a:solidFill>
                  <a:srgbClr val="000000"/>
                </a:solidFill>
                <a:latin typeface="Arial"/>
              </a:defRPr>
            </a:pPr>
            <a:r>
              <a:rPr b="1" i="1" sz="2075" spc="-1" strike="noStrike">
                <a:solidFill>
                  <a:srgbClr val="000000"/>
                </a:solidFill>
                <a:latin typeface="Arial"/>
              </a:rPr>
              <a:t>otd lipofection</a:t>
            </a:r>
          </a:p>
        </c:rich>
      </c:tx>
      <c:layout>
        <c:manualLayout>
          <c:xMode val="edge"/>
          <c:yMode val="edge"/>
          <c:x val="0.302300978577096"/>
          <c:y val="0.064930463282841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37397513885216"/>
          <c:y val="0.17193728408185"/>
          <c:w val="0.564996032795557"/>
          <c:h val="0.77978563203118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otd!$C$49</c:f>
              <c:strCache>
                <c:ptCount val="1"/>
                <c:pt idx="0">
                  <c:v>GFP                (n=945)</c:v>
                </c:pt>
              </c:strCache>
            </c:strRef>
          </c:tx>
          <c:spPr>
            <a:solidFill>
              <a:srgbClr val="1fb714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td!$D$48:$H$48</c:f>
              <c:strCache>
                <c:ptCount val="5"/>
                <c:pt idx="0">
                  <c:v>PC</c:v>
                </c:pt>
                <c:pt idx="1">
                  <c:v>HC</c:v>
                </c:pt>
                <c:pt idx="2">
                  <c:v>BC</c:v>
                </c:pt>
                <c:pt idx="3">
                  <c:v>AC</c:v>
                </c:pt>
                <c:pt idx="4">
                  <c:v>GC</c:v>
                </c:pt>
              </c:strCache>
            </c:strRef>
          </c:cat>
          <c:val>
            <c:numRef>
              <c:f>otd!$D$49:$H$49</c:f>
              <c:numCache>
                <c:formatCode>General</c:formatCode>
                <c:ptCount val="5"/>
                <c:pt idx="0">
                  <c:v>32.8498406551144</c:v>
                </c:pt>
                <c:pt idx="1">
                  <c:v>6.06380117541382</c:v>
                </c:pt>
                <c:pt idx="2">
                  <c:v>29.3870308761701</c:v>
                </c:pt>
                <c:pt idx="3">
                  <c:v>13.8259074703288</c:v>
                </c:pt>
                <c:pt idx="4">
                  <c:v>17.8734198229729</c:v>
                </c:pt>
              </c:numCache>
            </c:numRef>
          </c:val>
        </c:ser>
        <c:ser>
          <c:idx val="1"/>
          <c:order val="1"/>
          <c:tx>
            <c:strRef>
              <c:f>otd!$C$50</c:f>
              <c:strCache>
                <c:ptCount val="1"/>
                <c:pt idx="0">
                  <c:v>otd               (n=1217)</c:v>
                </c:pt>
              </c:strCache>
            </c:strRef>
          </c:tx>
          <c:spPr>
            <a:solidFill>
              <a:srgbClr val="ffcc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td!$D$48:$H$48</c:f>
              <c:strCache>
                <c:ptCount val="5"/>
                <c:pt idx="0">
                  <c:v>PC</c:v>
                </c:pt>
                <c:pt idx="1">
                  <c:v>HC</c:v>
                </c:pt>
                <c:pt idx="2">
                  <c:v>BC</c:v>
                </c:pt>
                <c:pt idx="3">
                  <c:v>AC</c:v>
                </c:pt>
                <c:pt idx="4">
                  <c:v>GC</c:v>
                </c:pt>
              </c:strCache>
            </c:strRef>
          </c:cat>
          <c:val>
            <c:numRef>
              <c:f>otd!$D$50:$H$50</c:f>
              <c:numCache>
                <c:formatCode>General</c:formatCode>
                <c:ptCount val="5"/>
                <c:pt idx="0">
                  <c:v>30.1644032539174</c:v>
                </c:pt>
                <c:pt idx="1">
                  <c:v>7.11123004809149</c:v>
                </c:pt>
                <c:pt idx="2">
                  <c:v>29.494387754032</c:v>
                </c:pt>
                <c:pt idx="3">
                  <c:v>15.40558809375</c:v>
                </c:pt>
                <c:pt idx="4">
                  <c:v>17.8243908502091</c:v>
                </c:pt>
              </c:numCache>
            </c:numRef>
          </c:val>
        </c:ser>
        <c:gapWidth val="150"/>
        <c:overlap val="0"/>
        <c:axId val="48824919"/>
        <c:axId val="95142009"/>
      </c:barChart>
      <c:catAx>
        <c:axId val="4882491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6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5142009"/>
        <c:crossesAt val="0"/>
        <c:auto val="1"/>
        <c:lblAlgn val="ctr"/>
        <c:lblOffset val="100"/>
        <c:noMultiLvlLbl val="0"/>
      </c:catAx>
      <c:valAx>
        <c:axId val="9514200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3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325" spc="-1" strike="noStrike">
                    <a:solidFill>
                      <a:srgbClr val="000000"/>
                    </a:solidFill>
                    <a:latin typeface="Arial"/>
                  </a:rPr>
                  <a:t>% of GFP-positive retinal cells</a:t>
                </a:r>
              </a:p>
            </c:rich>
          </c:tx>
          <c:layout>
            <c:manualLayout>
              <c:xMode val="edge"/>
              <c:yMode val="edge"/>
              <c:x val="0.0567310235387464"/>
              <c:y val="-0.40845070422535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8824919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38098386670193"/>
          <c:y val="0.233147311542209"/>
          <c:w val="0.233271621264216"/>
          <c:h val="0.462485605456639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i="1" sz="14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845280</xdr:colOff>
      <xdr:row>78</xdr:row>
      <xdr:rowOff>75960</xdr:rowOff>
    </xdr:from>
    <xdr:to>
      <xdr:col>9</xdr:col>
      <xdr:colOff>434880</xdr:colOff>
      <xdr:row>101</xdr:row>
      <xdr:rowOff>63720</xdr:rowOff>
    </xdr:to>
    <xdr:graphicFrame>
      <xdr:nvGraphicFramePr>
        <xdr:cNvPr id="0" name="Chart 3"/>
        <xdr:cNvGraphicFramePr/>
      </xdr:nvGraphicFramePr>
      <xdr:xfrm>
        <a:off x="845280" y="12039480"/>
        <a:ext cx="6831720" cy="3492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0</xdr:colOff>
      <xdr:row>23</xdr:row>
      <xdr:rowOff>12240</xdr:rowOff>
    </xdr:from>
    <xdr:to>
      <xdr:col>10</xdr:col>
      <xdr:colOff>12240</xdr:colOff>
      <xdr:row>46</xdr:row>
      <xdr:rowOff>126720</xdr:rowOff>
    </xdr:to>
    <xdr:graphicFrame>
      <xdr:nvGraphicFramePr>
        <xdr:cNvPr id="1" name="Chart 4"/>
        <xdr:cNvGraphicFramePr/>
      </xdr:nvGraphicFramePr>
      <xdr:xfrm>
        <a:off x="0" y="3555720"/>
        <a:ext cx="7876080" cy="3619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153000</xdr:colOff>
      <xdr:row>52</xdr:row>
      <xdr:rowOff>101880</xdr:rowOff>
    </xdr:from>
    <xdr:to>
      <xdr:col>10</xdr:col>
      <xdr:colOff>564840</xdr:colOff>
      <xdr:row>79</xdr:row>
      <xdr:rowOff>50760</xdr:rowOff>
    </xdr:to>
    <xdr:graphicFrame>
      <xdr:nvGraphicFramePr>
        <xdr:cNvPr id="2" name="Chart 5"/>
        <xdr:cNvGraphicFramePr/>
      </xdr:nvGraphicFramePr>
      <xdr:xfrm>
        <a:off x="1702440" y="8026560"/>
        <a:ext cx="5444280" cy="4063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FrequenzeANOVA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Istogrammi"/>
      <sheetName val="Tabelle"/>
      <sheetName val="otd"/>
      <sheetName val="GFP"/>
      <sheetName val="Xotx5"/>
      <sheetName val="Xotx2"/>
      <sheetName val="otdotx2"/>
      <sheetName val="otdotx5"/>
      <sheetName val="Mut31"/>
      <sheetName val="Mut21"/>
      <sheetName val="Mut14"/>
      <sheetName val="Grafico1"/>
      <sheetName val="Grafici"/>
      <sheetName val="Fotorecettori"/>
      <sheetName val="Feuil1"/>
      <sheetName val="Feuil2"/>
      <sheetName val="Sheet1"/>
      <sheetName val="Feuil8"/>
      <sheetName val="Feuil7"/>
      <sheetName val="Feuil6"/>
      <sheetName val="Feuil5"/>
      <sheetName val="Feuil3"/>
      <sheetName val="Feuil4"/>
      <sheetName val="Feuil9"/>
      <sheetName val="Feuil10"/>
      <sheetName val="Feuil11"/>
      <sheetName val="Feuil12"/>
      <sheetName val="Feuil13"/>
      <sheetName val="Feuil14"/>
      <sheetName val="Feuil15"/>
      <sheetName val="Feuil16"/>
      <sheetName val="otx2"/>
      <sheetName val="Foglio1"/>
      <sheetName val="Foglio10"/>
      <sheetName val="Foglio2"/>
      <sheetName val="FP"/>
      <sheetName val="P"/>
      <sheetName val="X"/>
      <sheetName val="Xo"/>
      <sheetName val="heet1"/>
      <sheetName val="eet1"/>
      <sheetName val="et1"/>
      <sheetName val="t1"/>
      <sheetName val="1"/>
      <sheetName val="Xot"/>
      <sheetName val="Xotx"/>
      <sheetName val="tx2"/>
      <sheetName val="x2"/>
      <sheetName val="2"/>
      <sheetName val="m"/>
      <sheetName val="mu"/>
      <sheetName val="mut"/>
      <sheetName val="mut3"/>
      <sheetName val="m2"/>
      <sheetName val="mu2"/>
      <sheetName val="mut2"/>
      <sheetName val="mut1"/>
      <sheetName val="ootx2"/>
      <sheetName val="ototx2"/>
      <sheetName val="otdotx"/>
      <sheetName val="ot2"/>
      <sheetName val="ot"/>
      <sheetName val="ots"/>
      <sheetName val="otse"/>
      <sheetName val="otx5"/>
      <sheetName val="tx5"/>
      <sheetName val="x5"/>
      <sheetName val="5"/>
      <sheetName val="otdootx2"/>
      <sheetName val="otdototx2"/>
      <sheetName val="otdotxotx2"/>
      <sheetName val="otdotx2otx2"/>
      <sheetName val="otdotx2tx2"/>
      <sheetName val="otdotx2x2"/>
      <sheetName val="otdotx22"/>
      <sheetName val="oXotx2"/>
      <sheetName val="otXotx2"/>
      <sheetName val="otdXotx2"/>
      <sheetName val="otdoXotx2"/>
      <sheetName val="otdotxXotx2"/>
      <sheetName val="otdotx5Xotx2"/>
      <sheetName val="ut31"/>
      <sheetName val="t31"/>
      <sheetName val="31"/>
      <sheetName val="o"/>
      <sheetName val="otdo"/>
      <sheetName val="otdot"/>
      <sheetName val="ut21"/>
      <sheetName val="t21"/>
      <sheetName val="21"/>
    </sheetNames>
    <sheetDataSet>
      <sheetData sheetId="0"/>
      <sheetData sheetId="1"/>
      <sheetData sheetId="2"/>
      <sheetData sheetId="3">
        <row r="17">
          <cell r="K17">
            <v>30.3934856820729</v>
          </cell>
          <cell r="L17">
            <v>9.11939134693159</v>
          </cell>
          <cell r="M17">
            <v>29.027785131863</v>
          </cell>
          <cell r="N17">
            <v>16.2174490479591</v>
          </cell>
          <cell r="O17">
            <v>15.2418887911734</v>
          </cell>
        </row>
        <row r="20">
          <cell r="K20">
            <v>0.738827714479056</v>
          </cell>
          <cell r="L20">
            <v>0.824717101788123</v>
          </cell>
          <cell r="M20">
            <v>0.52512638623526</v>
          </cell>
          <cell r="N20">
            <v>0.978587076168868</v>
          </cell>
          <cell r="O20">
            <v>0.898441616988088</v>
          </cell>
        </row>
      </sheetData>
      <sheetData sheetId="4">
        <row r="17">
          <cell r="K17">
            <v>39.7990127637992</v>
          </cell>
          <cell r="L17">
            <v>6.77869389963307</v>
          </cell>
          <cell r="M17">
            <v>30.483534745415</v>
          </cell>
          <cell r="N17">
            <v>11.8098513090926</v>
          </cell>
          <cell r="O17">
            <v>11.1289072820602</v>
          </cell>
        </row>
        <row r="20">
          <cell r="K20">
            <v>1.3352925546018</v>
          </cell>
          <cell r="L20">
            <v>0.746394806464312</v>
          </cell>
          <cell r="M20">
            <v>0.935195623950381</v>
          </cell>
          <cell r="N20">
            <v>0.929901718194962</v>
          </cell>
          <cell r="O20">
            <v>0.88369160864556</v>
          </cell>
        </row>
      </sheetData>
      <sheetData sheetId="5">
        <row r="20">
          <cell r="K20">
            <v>23.9634681056099</v>
          </cell>
          <cell r="L20">
            <v>10.7143379804071</v>
          </cell>
          <cell r="M20">
            <v>38.2340252486062</v>
          </cell>
          <cell r="N20">
            <v>14.4800903531419</v>
          </cell>
          <cell r="O20">
            <v>12.6080783122348</v>
          </cell>
        </row>
        <row r="23">
          <cell r="K23">
            <v>0.536995651227237</v>
          </cell>
          <cell r="L23">
            <v>1.17346918177424</v>
          </cell>
          <cell r="M23">
            <v>0.83260744476775</v>
          </cell>
          <cell r="N23">
            <v>0.60170515983955</v>
          </cell>
          <cell r="O23">
            <v>0.957112628499802</v>
          </cell>
        </row>
      </sheetData>
      <sheetData sheetId="6">
        <row r="11">
          <cell r="K11">
            <v>30.3703582405669</v>
          </cell>
          <cell r="L11">
            <v>8.13796558441911</v>
          </cell>
          <cell r="M11">
            <v>36.8987778049452</v>
          </cell>
          <cell r="N11">
            <v>13.6790825016525</v>
          </cell>
          <cell r="O11">
            <v>10.9138158684163</v>
          </cell>
        </row>
        <row r="14">
          <cell r="K14">
            <v>2.33370055414152</v>
          </cell>
          <cell r="L14">
            <v>0.876894630012608</v>
          </cell>
          <cell r="M14">
            <v>1.50496244742309</v>
          </cell>
          <cell r="N14">
            <v>0.664547463404687</v>
          </cell>
          <cell r="O14">
            <v>1.74966130234726</v>
          </cell>
        </row>
      </sheetData>
      <sheetData sheetId="7">
        <row r="13">
          <cell r="K13">
            <v>35.0258803400917</v>
          </cell>
          <cell r="L13">
            <v>6.7610011231528</v>
          </cell>
          <cell r="M13">
            <v>29.9657092415775</v>
          </cell>
          <cell r="N13">
            <v>12.0748807772694</v>
          </cell>
          <cell r="O13">
            <v>16.1725285179086</v>
          </cell>
        </row>
        <row r="16">
          <cell r="K16">
            <v>0.587788259240904</v>
          </cell>
          <cell r="L16">
            <v>0.685331821061572</v>
          </cell>
          <cell r="M16">
            <v>1.06413822425819</v>
          </cell>
          <cell r="N16">
            <v>0.941896812056867</v>
          </cell>
          <cell r="O16">
            <v>0.832233391746744</v>
          </cell>
        </row>
      </sheetData>
      <sheetData sheetId="8">
        <row r="18">
          <cell r="K18">
            <v>26.0472771015982</v>
          </cell>
          <cell r="L18">
            <v>7.88546931846228</v>
          </cell>
          <cell r="M18">
            <v>40.0773268414016</v>
          </cell>
          <cell r="N18">
            <v>12.7313151127301</v>
          </cell>
          <cell r="O18">
            <v>13.2586116258078</v>
          </cell>
        </row>
        <row r="21">
          <cell r="K21">
            <v>0.466310471682636</v>
          </cell>
          <cell r="L21">
            <v>0.897429128093097</v>
          </cell>
          <cell r="M21">
            <v>0.967757204387799</v>
          </cell>
          <cell r="N21">
            <v>0.799508494184682</v>
          </cell>
          <cell r="O21">
            <v>0.955698005196332</v>
          </cell>
        </row>
      </sheetData>
      <sheetData sheetId="9">
        <row r="12">
          <cell r="K12">
            <v>27.3654437850572</v>
          </cell>
          <cell r="L12">
            <v>6.84660303798541</v>
          </cell>
          <cell r="M12">
            <v>37.1763620202715</v>
          </cell>
          <cell r="N12">
            <v>13.5736842103892</v>
          </cell>
          <cell r="O12">
            <v>15.0379069462967</v>
          </cell>
        </row>
        <row r="15">
          <cell r="K15">
            <v>1.37745665500408</v>
          </cell>
          <cell r="L15">
            <v>0.921807555060316</v>
          </cell>
          <cell r="M15">
            <v>1.28057644620994</v>
          </cell>
          <cell r="N15">
            <v>1.26153263788479</v>
          </cell>
          <cell r="O15">
            <v>1.77857506390458</v>
          </cell>
        </row>
      </sheetData>
      <sheetData sheetId="10">
        <row r="15">
          <cell r="K15">
            <v>34.4529244098538</v>
          </cell>
          <cell r="L15">
            <v>8.12946689553715</v>
          </cell>
          <cell r="M15">
            <v>34.9057130076287</v>
          </cell>
          <cell r="N15">
            <v>9.58674137098766</v>
          </cell>
          <cell r="O15">
            <v>12.9251543159928</v>
          </cell>
        </row>
        <row r="18">
          <cell r="K18">
            <v>0.847337154467322</v>
          </cell>
          <cell r="L18">
            <v>0.847838079189265</v>
          </cell>
          <cell r="M18">
            <v>1.05188990633162</v>
          </cell>
          <cell r="N18">
            <v>1.12883528598238</v>
          </cell>
          <cell r="O18">
            <v>0.898350097201273</v>
          </cell>
        </row>
      </sheetData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/>
      <sheetData sheetId="39"/>
      <sheetData sheetId="40"/>
      <sheetData sheetId="41"/>
      <sheetData sheetId="42"/>
      <sheetData sheetId="43"/>
      <sheetData sheetId="44"/>
      <sheetData sheetId="45"/>
      <sheetData sheetId="46"/>
      <sheetData sheetId="47"/>
      <sheetData sheetId="48"/>
      <sheetData sheetId="49"/>
      <sheetData sheetId="50"/>
      <sheetData sheetId="51"/>
      <sheetData sheetId="52"/>
      <sheetData sheetId="53"/>
      <sheetData sheetId="54"/>
      <sheetData sheetId="55"/>
      <sheetData sheetId="56"/>
      <sheetData sheetId="57"/>
      <sheetData sheetId="58"/>
      <sheetData sheetId="59"/>
      <sheetData sheetId="60"/>
      <sheetData sheetId="61"/>
      <sheetData sheetId="62"/>
      <sheetData sheetId="63"/>
      <sheetData sheetId="64"/>
      <sheetData sheetId="65"/>
      <sheetData sheetId="66"/>
      <sheetData sheetId="67"/>
      <sheetData sheetId="68"/>
      <sheetData sheetId="69"/>
      <sheetData sheetId="70"/>
      <sheetData sheetId="71"/>
      <sheetData sheetId="72"/>
      <sheetData sheetId="73"/>
      <sheetData sheetId="74"/>
      <sheetData sheetId="75"/>
      <sheetData sheetId="76"/>
      <sheetData sheetId="77"/>
      <sheetData sheetId="78"/>
      <sheetData sheetId="79"/>
      <sheetData sheetId="80"/>
      <sheetData sheetId="81"/>
      <sheetData sheetId="82"/>
      <sheetData sheetId="83"/>
      <sheetData sheetId="84"/>
      <sheetData sheetId="85"/>
      <sheetData sheetId="86"/>
      <sheetData sheetId="87"/>
      <sheetData sheetId="88"/>
      <sheetData sheetId="89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7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69" activeCellId="0" sqref="H69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4.49"/>
    <col collapsed="false" customWidth="true" hidden="false" outlineLevel="0" max="2" min="2" style="0" width="15.5"/>
    <col collapsed="false" customWidth="true" hidden="false" outlineLevel="0" max="3" min="3" style="0" width="14.49"/>
    <col collapsed="false" customWidth="true" hidden="false" outlineLevel="0" max="4" min="4" style="0" width="11.32"/>
    <col collapsed="false" customWidth="true" hidden="false" outlineLevel="0" max="5" min="5" style="0" width="9.82"/>
    <col collapsed="false" customWidth="true" hidden="false" outlineLevel="0" max="6" min="6" style="0" width="10.66"/>
  </cols>
  <sheetData>
    <row r="1" customFormat="false" ht="12" hidden="false" customHeight="false" outlineLevel="0" collapsed="false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customFormat="false" ht="12" hidden="false" customHeight="false" outlineLevel="0" collapsed="false">
      <c r="A2" s="2" t="s">
        <v>5</v>
      </c>
      <c r="B2" s="3" t="n">
        <f aca="false">([1]GFP!K17)</f>
        <v>30.3934856820729</v>
      </c>
      <c r="C2" s="3" t="n">
        <f aca="false">([1]GFP!L17)</f>
        <v>9.11939134693159</v>
      </c>
      <c r="D2" s="3" t="n">
        <f aca="false">([1]GFP!M17)</f>
        <v>29.027785131863</v>
      </c>
      <c r="E2" s="3" t="n">
        <f aca="false">([1]GFP!N17)</f>
        <v>16.2174490479591</v>
      </c>
      <c r="F2" s="3" t="n">
        <f aca="false">([1]GFP!O17)</f>
        <v>15.2418887911734</v>
      </c>
    </row>
    <row r="3" customFormat="false" ht="12" hidden="false" customHeight="false" outlineLevel="0" collapsed="false">
      <c r="A3" s="4" t="s">
        <v>6</v>
      </c>
      <c r="B3" s="3" t="n">
        <f aca="false">([1]Xotx5!K17)</f>
        <v>39.7990127637992</v>
      </c>
      <c r="C3" s="3" t="n">
        <f aca="false">([1]Xotx5!L17)</f>
        <v>6.77869389963307</v>
      </c>
      <c r="D3" s="3" t="n">
        <f aca="false">([1]Xotx5!M17)</f>
        <v>30.483534745415</v>
      </c>
      <c r="E3" s="3" t="n">
        <f aca="false">([1]Xotx5!N17)</f>
        <v>11.8098513090926</v>
      </c>
      <c r="F3" s="3" t="n">
        <f aca="false">([1]Xotx5!O17)</f>
        <v>11.1289072820602</v>
      </c>
    </row>
    <row r="4" customFormat="false" ht="12" hidden="false" customHeight="false" outlineLevel="0" collapsed="false">
      <c r="A4" s="4" t="s">
        <v>7</v>
      </c>
      <c r="B4" s="3" t="n">
        <f aca="false">([1]Xotx2!K20)</f>
        <v>23.9634681056099</v>
      </c>
      <c r="C4" s="3" t="n">
        <f aca="false">([1]Xotx2!L20)</f>
        <v>10.7143379804071</v>
      </c>
      <c r="D4" s="3" t="n">
        <f aca="false">([1]Xotx2!M20)</f>
        <v>38.2340252486062</v>
      </c>
      <c r="E4" s="3" t="n">
        <f aca="false">([1]Xotx2!N20)</f>
        <v>14.4800903531419</v>
      </c>
      <c r="F4" s="3" t="n">
        <f aca="false">([1]Xotx2!O20)</f>
        <v>12.6080783122348</v>
      </c>
    </row>
    <row r="5" customFormat="false" ht="12" hidden="false" customHeight="false" outlineLevel="0" collapsed="false">
      <c r="A5" s="4" t="s">
        <v>8</v>
      </c>
      <c r="B5" s="3" t="n">
        <f aca="false">([1]Mut31!K18)</f>
        <v>26.0472771015982</v>
      </c>
      <c r="C5" s="3" t="n">
        <f aca="false">([1]Mut31!L18)</f>
        <v>7.88546931846228</v>
      </c>
      <c r="D5" s="3" t="n">
        <f aca="false">([1]Mut31!M18)</f>
        <v>40.0773268414016</v>
      </c>
      <c r="E5" s="3" t="n">
        <f aca="false">([1]Mut31!N18)</f>
        <v>12.7313151127301</v>
      </c>
      <c r="F5" s="3" t="n">
        <f aca="false">([1]Mut31!O18)</f>
        <v>13.2586116258078</v>
      </c>
    </row>
    <row r="6" customFormat="false" ht="12" hidden="false" customHeight="false" outlineLevel="0" collapsed="false">
      <c r="A6" s="4" t="s">
        <v>9</v>
      </c>
      <c r="B6" s="3" t="n">
        <f aca="false">([1]Mut21!K12)</f>
        <v>27.3654437850572</v>
      </c>
      <c r="C6" s="3" t="n">
        <f aca="false">([1]Mut21!L12)</f>
        <v>6.84660303798541</v>
      </c>
      <c r="D6" s="3" t="n">
        <f aca="false">([1]Mut21!M12)</f>
        <v>37.1763620202715</v>
      </c>
      <c r="E6" s="3" t="n">
        <f aca="false">([1]Mut21!N12)</f>
        <v>13.5736842103892</v>
      </c>
      <c r="F6" s="3" t="n">
        <f aca="false">([1]Mut21!O12)</f>
        <v>15.0379069462967</v>
      </c>
    </row>
    <row r="7" customFormat="false" ht="12" hidden="false" customHeight="false" outlineLevel="0" collapsed="false">
      <c r="A7" s="4" t="s">
        <v>10</v>
      </c>
      <c r="B7" s="3" t="n">
        <f aca="false">([1]Mut14!K15)</f>
        <v>34.4529244098538</v>
      </c>
      <c r="C7" s="3" t="n">
        <f aca="false">([1]Mut14!L15)</f>
        <v>8.12946689553715</v>
      </c>
      <c r="D7" s="3" t="n">
        <f aca="false">([1]Mut14!M15)</f>
        <v>34.9057130076287</v>
      </c>
      <c r="E7" s="3" t="n">
        <f aca="false">([1]Mut14!N15)</f>
        <v>9.58674137098766</v>
      </c>
      <c r="F7" s="3" t="n">
        <f aca="false">([1]Mut14!O15)</f>
        <v>12.9251543159928</v>
      </c>
    </row>
    <row r="10" customFormat="false" ht="15" hidden="false" customHeight="false" outlineLevel="0" collapsed="false">
      <c r="B10" s="5" t="s">
        <v>11</v>
      </c>
    </row>
    <row r="12" customFormat="false" ht="12" hidden="false" customHeight="false" outlineLevel="0" collapsed="false">
      <c r="A12" s="0" t="s">
        <v>12</v>
      </c>
    </row>
    <row r="13" customFormat="false" ht="12" hidden="false" customHeight="false" outlineLevel="0" collapsed="false">
      <c r="B13" s="1" t="s">
        <v>13</v>
      </c>
      <c r="C13" s="1" t="s">
        <v>14</v>
      </c>
      <c r="D13" s="1" t="s">
        <v>15</v>
      </c>
      <c r="E13" s="1" t="s">
        <v>16</v>
      </c>
      <c r="F13" s="1" t="s">
        <v>17</v>
      </c>
    </row>
    <row r="14" customFormat="false" ht="12" hidden="false" customHeight="false" outlineLevel="0" collapsed="false">
      <c r="A14" s="2" t="s">
        <v>18</v>
      </c>
      <c r="B14" s="3" t="n">
        <f aca="false">([1]GFP!K20)</f>
        <v>0.738827714479056</v>
      </c>
      <c r="C14" s="3" t="n">
        <f aca="false">([1]GFP!L20)</f>
        <v>0.824717101788123</v>
      </c>
      <c r="D14" s="3" t="n">
        <f aca="false">([1]GFP!M20)</f>
        <v>0.52512638623526</v>
      </c>
      <c r="E14" s="3" t="n">
        <f aca="false">([1]GFP!N20)</f>
        <v>0.978587076168868</v>
      </c>
      <c r="F14" s="3" t="n">
        <f aca="false">([1]GFP!O20)</f>
        <v>0.898441616988088</v>
      </c>
    </row>
    <row r="15" customFormat="false" ht="12" hidden="false" customHeight="false" outlineLevel="0" collapsed="false">
      <c r="A15" s="4" t="s">
        <v>19</v>
      </c>
      <c r="B15" s="3" t="n">
        <f aca="false">([1]Xotx5!K20)</f>
        <v>1.3352925546018</v>
      </c>
      <c r="C15" s="3" t="n">
        <f aca="false">([1]Xotx5!L20)</f>
        <v>0.746394806464312</v>
      </c>
      <c r="D15" s="3" t="n">
        <f aca="false">([1]Xotx5!M20)</f>
        <v>0.935195623950381</v>
      </c>
      <c r="E15" s="3" t="n">
        <f aca="false">([1]Xotx5!N20)</f>
        <v>0.929901718194962</v>
      </c>
      <c r="F15" s="3" t="n">
        <f aca="false">([1]Xotx5!O20)</f>
        <v>0.88369160864556</v>
      </c>
    </row>
    <row r="16" customFormat="false" ht="12" hidden="false" customHeight="false" outlineLevel="0" collapsed="false">
      <c r="A16" s="4" t="s">
        <v>20</v>
      </c>
      <c r="B16" s="3" t="n">
        <f aca="false">([1]Xotx2!K23)</f>
        <v>0.536995651227237</v>
      </c>
      <c r="C16" s="3" t="n">
        <f aca="false">([1]Xotx2!L23)</f>
        <v>1.17346918177424</v>
      </c>
      <c r="D16" s="3" t="n">
        <f aca="false">([1]Xotx2!M23)</f>
        <v>0.83260744476775</v>
      </c>
      <c r="E16" s="3" t="n">
        <f aca="false">([1]Xotx2!N23)</f>
        <v>0.60170515983955</v>
      </c>
      <c r="F16" s="3" t="n">
        <f aca="false">([1]Xotx2!O23)</f>
        <v>0.957112628499802</v>
      </c>
    </row>
    <row r="17" customFormat="false" ht="12" hidden="false" customHeight="false" outlineLevel="0" collapsed="false">
      <c r="A17" s="4" t="s">
        <v>21</v>
      </c>
      <c r="B17" s="3" t="n">
        <f aca="false">([1]Mut31!K21)</f>
        <v>0.466310471682636</v>
      </c>
      <c r="C17" s="3" t="n">
        <f aca="false">([1]Mut31!L21)</f>
        <v>0.897429128093097</v>
      </c>
      <c r="D17" s="3" t="n">
        <f aca="false">([1]Mut31!M21)</f>
        <v>0.967757204387799</v>
      </c>
      <c r="E17" s="3" t="n">
        <f aca="false">([1]Mut31!N21)</f>
        <v>0.799508494184682</v>
      </c>
      <c r="F17" s="3" t="n">
        <f aca="false">([1]Mut31!O21)</f>
        <v>0.955698005196332</v>
      </c>
    </row>
    <row r="18" customFormat="false" ht="12" hidden="false" customHeight="false" outlineLevel="0" collapsed="false">
      <c r="A18" s="4" t="s">
        <v>22</v>
      </c>
      <c r="B18" s="3" t="n">
        <f aca="false">([1]Mut21!K15)</f>
        <v>1.37745665500408</v>
      </c>
      <c r="C18" s="3" t="n">
        <f aca="false">([1]Mut21!L15)</f>
        <v>0.921807555060316</v>
      </c>
      <c r="D18" s="3" t="n">
        <f aca="false">([1]Mut21!M15)</f>
        <v>1.28057644620994</v>
      </c>
      <c r="E18" s="3" t="n">
        <f aca="false">([1]Mut21!N15)</f>
        <v>1.26153263788479</v>
      </c>
      <c r="F18" s="3" t="n">
        <f aca="false">([1]Mut21!O15)</f>
        <v>1.77857506390458</v>
      </c>
    </row>
    <row r="19" customFormat="false" ht="12" hidden="false" customHeight="false" outlineLevel="0" collapsed="false">
      <c r="A19" s="4" t="s">
        <v>23</v>
      </c>
      <c r="B19" s="3" t="n">
        <f aca="false">([1]Mut14!K18)</f>
        <v>0.847337154467322</v>
      </c>
      <c r="C19" s="3" t="n">
        <f aca="false">([1]Mut14!L18)</f>
        <v>0.847838079189265</v>
      </c>
      <c r="D19" s="3" t="n">
        <f aca="false">([1]Mut14!M18)</f>
        <v>1.05188990633162</v>
      </c>
      <c r="E19" s="3" t="n">
        <f aca="false">([1]Mut14!N18)</f>
        <v>1.12883528598238</v>
      </c>
      <c r="F19" s="3" t="n">
        <f aca="false">([1]Mut14!O18)</f>
        <v>0.898350097201273</v>
      </c>
    </row>
    <row r="56" customFormat="false" ht="15" hidden="false" customHeight="false" outlineLevel="0" collapsed="false">
      <c r="B56" s="5" t="s">
        <v>24</v>
      </c>
    </row>
    <row r="58" customFormat="false" ht="12" hidden="false" customHeight="false" outlineLevel="0" collapsed="false">
      <c r="B58" s="2"/>
      <c r="C58" s="2"/>
      <c r="D58" s="2"/>
      <c r="E58" s="2"/>
      <c r="F58" s="2"/>
    </row>
    <row r="59" customFormat="false" ht="12" hidden="false" customHeight="false" outlineLevel="0" collapsed="false">
      <c r="A59" s="2" t="s">
        <v>25</v>
      </c>
      <c r="B59" s="3"/>
      <c r="C59" s="3"/>
      <c r="D59" s="3"/>
      <c r="E59" s="3"/>
      <c r="F59" s="3"/>
    </row>
    <row r="60" customFormat="false" ht="12" hidden="false" customHeight="false" outlineLevel="0" collapsed="false">
      <c r="B60" s="1" t="s">
        <v>0</v>
      </c>
      <c r="C60" s="1" t="s">
        <v>1</v>
      </c>
      <c r="D60" s="1" t="s">
        <v>2</v>
      </c>
      <c r="E60" s="1" t="s">
        <v>3</v>
      </c>
      <c r="F60" s="1" t="s">
        <v>4</v>
      </c>
    </row>
    <row r="61" customFormat="false" ht="12" hidden="false" customHeight="false" outlineLevel="0" collapsed="false">
      <c r="A61" s="4" t="s">
        <v>26</v>
      </c>
      <c r="B61" s="3" t="n">
        <f aca="false">([1]GFP!K17)</f>
        <v>30.3934856820729</v>
      </c>
      <c r="C61" s="3" t="n">
        <f aca="false">([1]GFP!L17)</f>
        <v>9.11939134693159</v>
      </c>
      <c r="D61" s="3" t="n">
        <f aca="false">([1]GFP!M17)</f>
        <v>29.027785131863</v>
      </c>
      <c r="E61" s="3" t="n">
        <f aca="false">([1]GFP!N17)</f>
        <v>16.2174490479591</v>
      </c>
      <c r="F61" s="3" t="n">
        <f aca="false">([1]GFP!O17)</f>
        <v>15.2418887911734</v>
      </c>
    </row>
    <row r="62" customFormat="false" ht="12" hidden="false" customHeight="false" outlineLevel="0" collapsed="false">
      <c r="A62" s="4" t="s">
        <v>27</v>
      </c>
      <c r="B62" s="3" t="n">
        <f aca="false">([1]Xotx5!K17)</f>
        <v>39.7990127637992</v>
      </c>
      <c r="C62" s="3" t="n">
        <f aca="false">([1]Xotx5!L17)</f>
        <v>6.77869389963307</v>
      </c>
      <c r="D62" s="3" t="n">
        <f aca="false">([1]Xotx5!M17)</f>
        <v>30.483534745415</v>
      </c>
      <c r="E62" s="3" t="n">
        <f aca="false">([1]Xotx5!N17)</f>
        <v>11.8098513090926</v>
      </c>
      <c r="F62" s="3" t="n">
        <f aca="false">([1]Xotx5!O17)</f>
        <v>11.1289072820602</v>
      </c>
    </row>
    <row r="63" customFormat="false" ht="12" hidden="false" customHeight="false" outlineLevel="0" collapsed="false">
      <c r="A63" s="4" t="s">
        <v>28</v>
      </c>
      <c r="B63" s="3" t="n">
        <f aca="false">([1]Xotx2!K20)</f>
        <v>23.9634681056099</v>
      </c>
      <c r="C63" s="3" t="n">
        <f aca="false">([1]Xotx2!L20)</f>
        <v>10.7143379804071</v>
      </c>
      <c r="D63" s="3" t="n">
        <f aca="false">([1]Xotx2!M20)</f>
        <v>38.2340252486062</v>
      </c>
      <c r="E63" s="3" t="n">
        <f aca="false">([1]Xotx2!N20)</f>
        <v>14.4800903531419</v>
      </c>
      <c r="F63" s="3" t="n">
        <f aca="false">([1]Xotx2!O20)</f>
        <v>12.6080783122348</v>
      </c>
    </row>
    <row r="64" customFormat="false" ht="12" hidden="false" customHeight="false" outlineLevel="0" collapsed="false">
      <c r="A64" s="4" t="s">
        <v>29</v>
      </c>
      <c r="B64" s="3" t="n">
        <f aca="false">([1]otdotx2!K11)</f>
        <v>30.3703582405669</v>
      </c>
      <c r="C64" s="3" t="n">
        <f aca="false">([1]otdotx2!L11)</f>
        <v>8.13796558441911</v>
      </c>
      <c r="D64" s="3" t="n">
        <f aca="false">([1]otdotx2!M11)</f>
        <v>36.8987778049452</v>
      </c>
      <c r="E64" s="3" t="n">
        <f aca="false">([1]otdotx2!N11)</f>
        <v>13.6790825016525</v>
      </c>
      <c r="F64" s="3" t="n">
        <f aca="false">([1]otdotx2!O11)</f>
        <v>10.9138158684163</v>
      </c>
    </row>
    <row r="65" customFormat="false" ht="12" hidden="false" customHeight="false" outlineLevel="0" collapsed="false">
      <c r="A65" s="4" t="s">
        <v>30</v>
      </c>
      <c r="B65" s="3" t="n">
        <f aca="false">([1]otdotx5!K13)</f>
        <v>35.0258803400917</v>
      </c>
      <c r="C65" s="3" t="n">
        <f aca="false">([1]otdotx5!L13)</f>
        <v>6.7610011231528</v>
      </c>
      <c r="D65" s="3" t="n">
        <f aca="false">([1]otdotx5!M13)</f>
        <v>29.9657092415775</v>
      </c>
      <c r="E65" s="3" t="n">
        <f aca="false">([1]otdotx5!N13)</f>
        <v>12.0748807772694</v>
      </c>
      <c r="F65" s="3" t="n">
        <f aca="false">([1]otdotx5!O13)</f>
        <v>16.1725285179086</v>
      </c>
    </row>
    <row r="69" customFormat="false" ht="12" hidden="false" customHeight="false" outlineLevel="0" collapsed="false">
      <c r="A69" s="2" t="s">
        <v>12</v>
      </c>
    </row>
    <row r="71" customFormat="false" ht="12" hidden="false" customHeight="false" outlineLevel="0" collapsed="false">
      <c r="B71" s="1" t="s">
        <v>13</v>
      </c>
      <c r="C71" s="1" t="s">
        <v>14</v>
      </c>
      <c r="D71" s="1" t="s">
        <v>15</v>
      </c>
      <c r="E71" s="1" t="s">
        <v>16</v>
      </c>
      <c r="F71" s="1" t="s">
        <v>17</v>
      </c>
    </row>
    <row r="72" customFormat="false" ht="12" hidden="false" customHeight="false" outlineLevel="0" collapsed="false">
      <c r="A72" s="2" t="s">
        <v>18</v>
      </c>
      <c r="B72" s="3" t="n">
        <f aca="false">([1]GFP!K20)</f>
        <v>0.738827714479056</v>
      </c>
      <c r="C72" s="3" t="n">
        <f aca="false">([1]GFP!L20)</f>
        <v>0.824717101788123</v>
      </c>
      <c r="D72" s="3" t="n">
        <f aca="false">([1]GFP!M20)</f>
        <v>0.52512638623526</v>
      </c>
      <c r="E72" s="3" t="n">
        <f aca="false">([1]GFP!N20)</f>
        <v>0.978587076168868</v>
      </c>
      <c r="F72" s="3" t="n">
        <f aca="false">([1]GFP!O20)</f>
        <v>0.898441616988088</v>
      </c>
    </row>
    <row r="73" customFormat="false" ht="12" hidden="false" customHeight="false" outlineLevel="0" collapsed="false">
      <c r="A73" s="4" t="s">
        <v>19</v>
      </c>
      <c r="B73" s="3" t="n">
        <f aca="false">([1]Xotx5!K20)</f>
        <v>1.3352925546018</v>
      </c>
      <c r="C73" s="3" t="n">
        <f aca="false">([1]Xotx5!L20)</f>
        <v>0.746394806464312</v>
      </c>
      <c r="D73" s="3" t="n">
        <f aca="false">([1]Xotx5!M20)</f>
        <v>0.935195623950381</v>
      </c>
      <c r="E73" s="3" t="n">
        <f aca="false">([1]Xotx5!N20)</f>
        <v>0.929901718194962</v>
      </c>
      <c r="F73" s="3" t="n">
        <f aca="false">([1]Xotx5!O20)</f>
        <v>0.88369160864556</v>
      </c>
    </row>
    <row r="74" customFormat="false" ht="12" hidden="false" customHeight="false" outlineLevel="0" collapsed="false">
      <c r="A74" s="4" t="s">
        <v>20</v>
      </c>
      <c r="B74" s="3" t="n">
        <f aca="false">([1]Xotx2!K23)</f>
        <v>0.536995651227237</v>
      </c>
      <c r="C74" s="3" t="n">
        <f aca="false">([1]Xotx2!L23)</f>
        <v>1.17346918177424</v>
      </c>
      <c r="D74" s="3" t="n">
        <f aca="false">([1]Xotx2!M23)</f>
        <v>0.83260744476775</v>
      </c>
      <c r="E74" s="3" t="n">
        <f aca="false">([1]Xotx2!N23)</f>
        <v>0.60170515983955</v>
      </c>
      <c r="F74" s="3" t="n">
        <f aca="false">([1]Xotx2!O23)</f>
        <v>0.957112628499802</v>
      </c>
    </row>
    <row r="75" customFormat="false" ht="12" hidden="false" customHeight="false" outlineLevel="0" collapsed="false">
      <c r="A75" s="4" t="s">
        <v>31</v>
      </c>
      <c r="B75" s="3" t="n">
        <f aca="false">([1]otdotx2!K14)</f>
        <v>2.33370055414152</v>
      </c>
      <c r="C75" s="3" t="n">
        <f aca="false">([1]otdotx2!L14)</f>
        <v>0.876894630012608</v>
      </c>
      <c r="D75" s="3" t="n">
        <f aca="false">([1]otdotx2!M14)</f>
        <v>1.50496244742309</v>
      </c>
      <c r="E75" s="3" t="n">
        <f aca="false">([1]otdotx2!N14)</f>
        <v>0.664547463404687</v>
      </c>
      <c r="F75" s="3" t="n">
        <f aca="false">([1]otdotx2!O14)</f>
        <v>1.74966130234726</v>
      </c>
    </row>
    <row r="76" customFormat="false" ht="12" hidden="false" customHeight="false" outlineLevel="0" collapsed="false">
      <c r="A76" s="4" t="s">
        <v>32</v>
      </c>
      <c r="B76" s="3" t="n">
        <f aca="false">([1]otdotx5!K16)</f>
        <v>0.587788259240904</v>
      </c>
      <c r="C76" s="3" t="n">
        <f aca="false">([1]otdotx5!L16)</f>
        <v>0.685331821061572</v>
      </c>
      <c r="D76" s="3" t="n">
        <f aca="false">([1]otdotx5!M16)</f>
        <v>1.06413822425819</v>
      </c>
      <c r="E76" s="3" t="n">
        <f aca="false">([1]otdotx5!N16)</f>
        <v>0.941896812056867</v>
      </c>
      <c r="F76" s="3" t="n">
        <f aca="false">([1]otdotx5!O16)</f>
        <v>0.832233391746744</v>
      </c>
    </row>
    <row r="77" customFormat="false" ht="12" hidden="false" customHeight="false" outlineLevel="0" collapsed="false">
      <c r="A77" s="4"/>
      <c r="B77" s="3"/>
      <c r="C77" s="3"/>
      <c r="D77" s="3"/>
      <c r="E77" s="3"/>
      <c r="F77" s="3"/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9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4" activeCellId="0" sqref="K24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1.5"/>
    <col collapsed="false" customWidth="true" hidden="false" outlineLevel="0" max="2" min="2" style="0" width="15.99"/>
    <col collapsed="false" customWidth="true" hidden="false" outlineLevel="0" max="3" min="3" style="0" width="9.49"/>
    <col collapsed="false" customWidth="true" hidden="false" outlineLevel="0" max="10" min="10" style="0" width="10.5"/>
    <col collapsed="false" customWidth="true" hidden="false" outlineLevel="0" max="11" min="11" style="0" width="15.15"/>
    <col collapsed="false" customWidth="true" hidden="false" outlineLevel="0" max="12" min="12" style="0" width="9.49"/>
  </cols>
  <sheetData>
    <row r="1" customFormat="false" ht="12" hidden="false" customHeight="false" outlineLevel="0" collapsed="false">
      <c r="A1" s="0" t="s">
        <v>56</v>
      </c>
      <c r="B1" s="1" t="s">
        <v>13</v>
      </c>
      <c r="C1" s="1" t="s">
        <v>14</v>
      </c>
      <c r="D1" s="1" t="s">
        <v>15</v>
      </c>
      <c r="E1" s="1" t="s">
        <v>16</v>
      </c>
      <c r="F1" s="1" t="s">
        <v>17</v>
      </c>
      <c r="G1" s="2" t="s">
        <v>34</v>
      </c>
      <c r="I1" s="0" t="s">
        <v>35</v>
      </c>
      <c r="J1" s="0" t="s">
        <v>36</v>
      </c>
      <c r="K1" s="1" t="s">
        <v>13</v>
      </c>
      <c r="L1" s="1" t="s">
        <v>14</v>
      </c>
      <c r="M1" s="1" t="s">
        <v>15</v>
      </c>
      <c r="N1" s="1" t="s">
        <v>16</v>
      </c>
      <c r="O1" s="1" t="s">
        <v>17</v>
      </c>
      <c r="P1" s="2" t="s">
        <v>34</v>
      </c>
    </row>
    <row r="2" customFormat="false" ht="12" hidden="false" customHeight="false" outlineLevel="0" collapsed="false">
      <c r="A2" s="0" t="n">
        <v>1</v>
      </c>
      <c r="B2" s="0" t="n">
        <v>21</v>
      </c>
      <c r="C2" s="0" t="n">
        <v>5</v>
      </c>
      <c r="D2" s="0" t="n">
        <v>19</v>
      </c>
      <c r="E2" s="0" t="n">
        <v>5</v>
      </c>
      <c r="F2" s="0" t="n">
        <v>7</v>
      </c>
      <c r="G2" s="0" t="n">
        <f aca="false">SUM(B2:F2)</f>
        <v>57</v>
      </c>
      <c r="K2" s="3" t="n">
        <f aca="false">B2/G2*100</f>
        <v>36.8421052631579</v>
      </c>
      <c r="L2" s="3" t="n">
        <f aca="false">C2/G2*100</f>
        <v>8.7719298245614</v>
      </c>
      <c r="M2" s="3" t="n">
        <f aca="false">D2/G2*100</f>
        <v>33.3333333333333</v>
      </c>
      <c r="N2" s="3" t="n">
        <f aca="false">E2/G2*100</f>
        <v>8.7719298245614</v>
      </c>
      <c r="O2" s="3" t="n">
        <f aca="false">F2/G2*100</f>
        <v>12.280701754386</v>
      </c>
      <c r="P2" s="0" t="n">
        <f aca="false">SUM(K2:O2)</f>
        <v>100</v>
      </c>
    </row>
    <row r="3" customFormat="false" ht="12" hidden="false" customHeight="false" outlineLevel="0" collapsed="false">
      <c r="A3" s="0" t="n">
        <v>2</v>
      </c>
      <c r="B3" s="0" t="n">
        <v>14</v>
      </c>
      <c r="C3" s="0" t="n">
        <v>1</v>
      </c>
      <c r="D3" s="0" t="n">
        <v>15</v>
      </c>
      <c r="E3" s="0" t="n">
        <v>4</v>
      </c>
      <c r="F3" s="0" t="n">
        <v>5</v>
      </c>
      <c r="G3" s="0" t="n">
        <f aca="false">SUM(B3:F3)</f>
        <v>39</v>
      </c>
      <c r="K3" s="3" t="n">
        <f aca="false">B3/G3*100</f>
        <v>35.8974358974359</v>
      </c>
      <c r="L3" s="3" t="n">
        <f aca="false">C3/G3*100</f>
        <v>2.56410256410256</v>
      </c>
      <c r="M3" s="3" t="n">
        <f aca="false">D3/G3*100</f>
        <v>38.4615384615385</v>
      </c>
      <c r="N3" s="3" t="n">
        <f aca="false">E3/G3*100</f>
        <v>10.2564102564103</v>
      </c>
      <c r="O3" s="3" t="n">
        <f aca="false">F3/G3*100</f>
        <v>12.8205128205128</v>
      </c>
      <c r="P3" s="0" t="n">
        <f aca="false">SUM(K3:O3)</f>
        <v>100</v>
      </c>
    </row>
    <row r="4" customFormat="false" ht="12" hidden="false" customHeight="false" outlineLevel="0" collapsed="false">
      <c r="A4" s="0" t="n">
        <v>3</v>
      </c>
      <c r="B4" s="0" t="n">
        <v>29</v>
      </c>
      <c r="C4" s="0" t="n">
        <v>6</v>
      </c>
      <c r="D4" s="0" t="n">
        <v>35</v>
      </c>
      <c r="E4" s="0" t="n">
        <v>9</v>
      </c>
      <c r="F4" s="0" t="n">
        <v>9</v>
      </c>
      <c r="G4" s="0" t="n">
        <f aca="false">SUM(B4:F4)</f>
        <v>88</v>
      </c>
      <c r="K4" s="3" t="n">
        <f aca="false">B4/G4*100</f>
        <v>32.9545454545455</v>
      </c>
      <c r="L4" s="3" t="n">
        <f aca="false">C4/G4*100</f>
        <v>6.81818181818182</v>
      </c>
      <c r="M4" s="3" t="n">
        <f aca="false">D4/G4*100</f>
        <v>39.7727272727273</v>
      </c>
      <c r="N4" s="3" t="n">
        <f aca="false">E4/G4*100</f>
        <v>10.2272727272727</v>
      </c>
      <c r="O4" s="3" t="n">
        <f aca="false">F4/G4*100</f>
        <v>10.2272727272727</v>
      </c>
      <c r="P4" s="0" t="n">
        <f aca="false">SUM(K4:O4)</f>
        <v>100</v>
      </c>
    </row>
    <row r="5" customFormat="false" ht="12" hidden="false" customHeight="false" outlineLevel="0" collapsed="false">
      <c r="A5" s="0" t="n">
        <v>4</v>
      </c>
      <c r="B5" s="0" t="n">
        <v>10</v>
      </c>
      <c r="C5" s="0" t="n">
        <v>4</v>
      </c>
      <c r="D5" s="0" t="n">
        <v>12</v>
      </c>
      <c r="E5" s="0" t="n">
        <v>2</v>
      </c>
      <c r="F5" s="0" t="n">
        <v>5</v>
      </c>
      <c r="G5" s="0" t="n">
        <f aca="false">SUM(B5:F5)</f>
        <v>33</v>
      </c>
      <c r="K5" s="3" t="n">
        <f aca="false">B5/G5*100</f>
        <v>30.3030303030303</v>
      </c>
      <c r="L5" s="3" t="n">
        <f aca="false">C5/G5*100</f>
        <v>12.1212121212121</v>
      </c>
      <c r="M5" s="3" t="n">
        <f aca="false">D5/G5*100</f>
        <v>36.3636363636364</v>
      </c>
      <c r="N5" s="3" t="n">
        <f aca="false">E5/G5*100</f>
        <v>6.06060606060606</v>
      </c>
      <c r="O5" s="3" t="n">
        <f aca="false">F5/G5*100</f>
        <v>15.1515151515152</v>
      </c>
      <c r="P5" s="0" t="n">
        <f aca="false">SUM(K5:O5)</f>
        <v>100</v>
      </c>
    </row>
    <row r="6" customFormat="false" ht="12" hidden="false" customHeight="false" outlineLevel="0" collapsed="false">
      <c r="A6" s="0" t="n">
        <v>5</v>
      </c>
      <c r="B6" s="0" t="n">
        <v>82</v>
      </c>
      <c r="C6" s="0" t="n">
        <v>19</v>
      </c>
      <c r="D6" s="0" t="n">
        <v>73</v>
      </c>
      <c r="E6" s="0" t="n">
        <v>31</v>
      </c>
      <c r="F6" s="0" t="n">
        <v>26</v>
      </c>
      <c r="G6" s="0" t="n">
        <f aca="false">SUM(B6:F6)</f>
        <v>231</v>
      </c>
      <c r="K6" s="3" t="n">
        <f aca="false">B6/G6*100</f>
        <v>35.4978354978355</v>
      </c>
      <c r="L6" s="3" t="n">
        <f aca="false">C6/G6*100</f>
        <v>8.22510822510823</v>
      </c>
      <c r="M6" s="3" t="n">
        <f aca="false">D6/G6*100</f>
        <v>31.6017316017316</v>
      </c>
      <c r="N6" s="3" t="n">
        <f aca="false">E6/G6*100</f>
        <v>13.4199134199134</v>
      </c>
      <c r="O6" s="3" t="n">
        <f aca="false">F6/G6*100</f>
        <v>11.2554112554113</v>
      </c>
      <c r="P6" s="0" t="n">
        <f aca="false">SUM(K6:O6)</f>
        <v>100</v>
      </c>
    </row>
    <row r="7" customFormat="false" ht="12" hidden="false" customHeight="false" outlineLevel="0" collapsed="false">
      <c r="A7" s="0" t="n">
        <v>6</v>
      </c>
      <c r="B7" s="0" t="n">
        <v>25</v>
      </c>
      <c r="C7" s="0" t="n">
        <v>11</v>
      </c>
      <c r="D7" s="0" t="n">
        <v>29</v>
      </c>
      <c r="E7" s="0" t="n">
        <v>10</v>
      </c>
      <c r="F7" s="0" t="n">
        <v>8</v>
      </c>
      <c r="G7" s="0" t="n">
        <f aca="false">SUM(B7:F7)</f>
        <v>83</v>
      </c>
      <c r="K7" s="3" t="n">
        <f aca="false">B7/G7*100</f>
        <v>30.1204819277108</v>
      </c>
      <c r="L7" s="3" t="n">
        <f aca="false">C7/G7*100</f>
        <v>13.2530120481928</v>
      </c>
      <c r="M7" s="3" t="n">
        <f aca="false">D7/G7*100</f>
        <v>34.9397590361446</v>
      </c>
      <c r="N7" s="3" t="n">
        <f aca="false">E7/G7*100</f>
        <v>12.0481927710843</v>
      </c>
      <c r="O7" s="3" t="n">
        <f aca="false">F7/G7*100</f>
        <v>9.63855421686747</v>
      </c>
      <c r="P7" s="0" t="n">
        <f aca="false">SUM(K7:O7)</f>
        <v>100</v>
      </c>
    </row>
    <row r="8" customFormat="false" ht="12" hidden="false" customHeight="false" outlineLevel="0" collapsed="false">
      <c r="A8" s="0" t="n">
        <v>7</v>
      </c>
      <c r="B8" s="0" t="n">
        <v>66</v>
      </c>
      <c r="C8" s="0" t="n">
        <v>14</v>
      </c>
      <c r="D8" s="0" t="n">
        <v>65</v>
      </c>
      <c r="E8" s="0" t="n">
        <v>18</v>
      </c>
      <c r="F8" s="0" t="n">
        <v>16</v>
      </c>
      <c r="G8" s="0" t="n">
        <f aca="false">SUM(B8:F8)</f>
        <v>179</v>
      </c>
      <c r="K8" s="3" t="n">
        <f aca="false">B8/G8*100</f>
        <v>36.8715083798883</v>
      </c>
      <c r="L8" s="3" t="n">
        <f aca="false">C8/G8*100</f>
        <v>7.82122905027933</v>
      </c>
      <c r="M8" s="3" t="n">
        <f aca="false">D8/G8*100</f>
        <v>36.3128491620112</v>
      </c>
      <c r="N8" s="3" t="n">
        <f aca="false">E8/G8*100</f>
        <v>10.0558659217877</v>
      </c>
      <c r="O8" s="3" t="n">
        <f aca="false">F8/G8*100</f>
        <v>8.93854748603352</v>
      </c>
      <c r="P8" s="0" t="n">
        <f aca="false">SUM(K8:O8)</f>
        <v>100</v>
      </c>
    </row>
    <row r="9" customFormat="false" ht="12" hidden="false" customHeight="false" outlineLevel="0" collapsed="false">
      <c r="A9" s="0" t="n">
        <v>8</v>
      </c>
      <c r="B9" s="0" t="n">
        <v>44</v>
      </c>
      <c r="C9" s="0" t="n">
        <v>6</v>
      </c>
      <c r="D9" s="0" t="n">
        <v>30</v>
      </c>
      <c r="E9" s="0" t="n">
        <v>18</v>
      </c>
      <c r="F9" s="0" t="n">
        <v>21</v>
      </c>
      <c r="G9" s="0" t="n">
        <f aca="false">SUM(B9:F9)</f>
        <v>119</v>
      </c>
      <c r="K9" s="3" t="n">
        <f aca="false">B9/G9*100</f>
        <v>36.9747899159664</v>
      </c>
      <c r="L9" s="3" t="n">
        <f aca="false">C9/G9*100</f>
        <v>5.04201680672269</v>
      </c>
      <c r="M9" s="3" t="n">
        <f aca="false">D9/G9*100</f>
        <v>25.2100840336134</v>
      </c>
      <c r="N9" s="3" t="n">
        <f aca="false">E9/G9*100</f>
        <v>15.1260504201681</v>
      </c>
      <c r="O9" s="3" t="n">
        <f aca="false">F9/G9*100</f>
        <v>17.6470588235294</v>
      </c>
      <c r="P9" s="0" t="n">
        <f aca="false">SUM(K9:O9)</f>
        <v>100</v>
      </c>
    </row>
    <row r="10" customFormat="false" ht="12" hidden="false" customHeight="false" outlineLevel="0" collapsed="false">
      <c r="A10" s="0" t="n">
        <v>9</v>
      </c>
      <c r="B10" s="0" t="n">
        <v>71</v>
      </c>
      <c r="C10" s="0" t="n">
        <v>11</v>
      </c>
      <c r="D10" s="0" t="n">
        <v>74</v>
      </c>
      <c r="E10" s="0" t="n">
        <v>24</v>
      </c>
      <c r="F10" s="0" t="n">
        <v>38</v>
      </c>
      <c r="G10" s="0" t="n">
        <f aca="false">SUM(B10:F10)</f>
        <v>218</v>
      </c>
      <c r="K10" s="3" t="n">
        <f aca="false">B10/G10*100</f>
        <v>32.5688073394495</v>
      </c>
      <c r="L10" s="3" t="n">
        <f aca="false">C10/G10*100</f>
        <v>5.04587155963303</v>
      </c>
      <c r="M10" s="3" t="n">
        <f aca="false">D10/G10*100</f>
        <v>33.9449541284404</v>
      </c>
      <c r="N10" s="3" t="n">
        <f aca="false">E10/G10*100</f>
        <v>11.0091743119266</v>
      </c>
      <c r="O10" s="3" t="n">
        <f aca="false">F10/G10*100</f>
        <v>17.4311926605505</v>
      </c>
      <c r="P10" s="0" t="n">
        <f aca="false">SUM(K10:O10)</f>
        <v>100</v>
      </c>
    </row>
    <row r="11" customFormat="false" ht="12" hidden="false" customHeight="false" outlineLevel="0" collapsed="false">
      <c r="A11" s="0" t="n">
        <v>10</v>
      </c>
      <c r="B11" s="0" t="n">
        <v>18</v>
      </c>
      <c r="C11" s="0" t="n">
        <v>6</v>
      </c>
      <c r="D11" s="0" t="n">
        <v>19</v>
      </c>
      <c r="E11" s="0" t="n">
        <v>5</v>
      </c>
      <c r="F11" s="0" t="n">
        <v>9</v>
      </c>
      <c r="G11" s="0" t="n">
        <f aca="false">SUM(B11:F11)</f>
        <v>57</v>
      </c>
      <c r="K11" s="3" t="n">
        <f aca="false">B11/G11*100</f>
        <v>31.5789473684211</v>
      </c>
      <c r="L11" s="3" t="n">
        <f aca="false">C11/G11*100</f>
        <v>10.5263157894737</v>
      </c>
      <c r="M11" s="3" t="n">
        <f aca="false">D11/G11*100</f>
        <v>33.3333333333333</v>
      </c>
      <c r="N11" s="3" t="n">
        <f aca="false">E11/G11*100</f>
        <v>8.7719298245614</v>
      </c>
      <c r="O11" s="3" t="n">
        <f aca="false">F11/G11*100</f>
        <v>15.7894736842105</v>
      </c>
      <c r="P11" s="0" t="n">
        <f aca="false">SUM(K11:O11)</f>
        <v>100</v>
      </c>
    </row>
    <row r="12" customFormat="false" ht="12" hidden="false" customHeight="false" outlineLevel="0" collapsed="false">
      <c r="A12" s="0" t="n">
        <v>11</v>
      </c>
      <c r="B12" s="0" t="n">
        <v>36</v>
      </c>
      <c r="C12" s="0" t="n">
        <v>11</v>
      </c>
      <c r="D12" s="0" t="n">
        <v>39</v>
      </c>
      <c r="E12" s="0" t="n">
        <v>5</v>
      </c>
      <c r="F12" s="0" t="n">
        <v>8</v>
      </c>
      <c r="G12" s="0" t="n">
        <f aca="false">SUM(B12:F12)</f>
        <v>99</v>
      </c>
      <c r="K12" s="3" t="n">
        <f aca="false">B12/G12*100</f>
        <v>36.3636363636364</v>
      </c>
      <c r="L12" s="3" t="n">
        <f aca="false">C12/G12*100</f>
        <v>11.1111111111111</v>
      </c>
      <c r="M12" s="3" t="n">
        <f aca="false">D12/G12*100</f>
        <v>39.3939393939394</v>
      </c>
      <c r="N12" s="3" t="n">
        <f aca="false">E12/G12*100</f>
        <v>5.05050505050505</v>
      </c>
      <c r="O12" s="3" t="n">
        <f aca="false">F12/G12*100</f>
        <v>8.08080808080808</v>
      </c>
      <c r="P12" s="0" t="n">
        <f aca="false">SUM(K12:O12)</f>
        <v>100</v>
      </c>
    </row>
    <row r="13" customFormat="false" ht="12" hidden="false" customHeight="false" outlineLevel="0" collapsed="false">
      <c r="A13" s="0" t="n">
        <v>12</v>
      </c>
      <c r="B13" s="0" t="n">
        <v>10</v>
      </c>
      <c r="C13" s="0" t="n">
        <v>2</v>
      </c>
      <c r="D13" s="0" t="n">
        <v>9</v>
      </c>
      <c r="F13" s="0" t="n">
        <v>4</v>
      </c>
      <c r="G13" s="0" t="n">
        <f aca="false">SUM(B13:F13)</f>
        <v>25</v>
      </c>
      <c r="K13" s="3" t="n">
        <f aca="false">B13/G13*100</f>
        <v>40</v>
      </c>
      <c r="L13" s="3" t="n">
        <f aca="false">C13/G13*100</f>
        <v>8</v>
      </c>
      <c r="M13" s="3" t="n">
        <f aca="false">D13/G13*100</f>
        <v>36</v>
      </c>
      <c r="N13" s="3" t="n">
        <f aca="false">E13/G13*100</f>
        <v>0</v>
      </c>
      <c r="O13" s="3" t="n">
        <f aca="false">F13/G13*100</f>
        <v>16</v>
      </c>
      <c r="P13" s="0" t="n">
        <f aca="false">SUM(K13:O13)</f>
        <v>100</v>
      </c>
    </row>
    <row r="14" customFormat="false" ht="12" hidden="false" customHeight="false" outlineLevel="0" collapsed="false">
      <c r="A14" s="0" t="n">
        <v>13</v>
      </c>
      <c r="B14" s="0" t="n">
        <v>30</v>
      </c>
      <c r="C14" s="0" t="n">
        <v>6</v>
      </c>
      <c r="D14" s="0" t="n">
        <v>33</v>
      </c>
      <c r="E14" s="0" t="n">
        <v>13</v>
      </c>
      <c r="F14" s="0" t="n">
        <v>12</v>
      </c>
      <c r="G14" s="0" t="n">
        <f aca="false">SUM(B14:F14)</f>
        <v>94</v>
      </c>
      <c r="K14" s="3" t="n">
        <f aca="false">B14/G14*100</f>
        <v>31.9148936170213</v>
      </c>
      <c r="L14" s="3" t="n">
        <f aca="false">C14/G14*100</f>
        <v>6.38297872340426</v>
      </c>
      <c r="M14" s="3" t="n">
        <f aca="false">D14/G14*100</f>
        <v>35.1063829787234</v>
      </c>
      <c r="N14" s="3" t="n">
        <f aca="false">E14/G14*100</f>
        <v>13.8297872340426</v>
      </c>
      <c r="O14" s="3" t="n">
        <f aca="false">F14/G14*100</f>
        <v>12.7659574468085</v>
      </c>
      <c r="P14" s="0" t="n">
        <f aca="false">SUM(K14:O14)</f>
        <v>100</v>
      </c>
    </row>
    <row r="15" customFormat="false" ht="12" hidden="false" customHeight="false" outlineLevel="0" collapsed="false">
      <c r="J15" s="0" t="s">
        <v>37</v>
      </c>
      <c r="K15" s="3" t="n">
        <f aca="false">AVERAGE(K2:K14)</f>
        <v>34.4529244098538</v>
      </c>
      <c r="L15" s="3" t="n">
        <f aca="false">AVERAGE(L2:L14)</f>
        <v>8.12946689553715</v>
      </c>
      <c r="M15" s="3" t="n">
        <f aca="false">AVERAGE(M2:M14)</f>
        <v>34.9057130076287</v>
      </c>
      <c r="N15" s="3" t="n">
        <f aca="false">AVERAGE(N2:N14)</f>
        <v>9.58674137098766</v>
      </c>
      <c r="O15" s="3" t="n">
        <f aca="false">AVERAGE(O2:O14)</f>
        <v>12.9251543159928</v>
      </c>
    </row>
    <row r="16" customFormat="false" ht="12" hidden="false" customHeight="false" outlineLevel="0" collapsed="false">
      <c r="F16" s="0" t="s">
        <v>34</v>
      </c>
      <c r="G16" s="0" t="n">
        <f aca="false">SUM(G2:G14)</f>
        <v>1322</v>
      </c>
      <c r="J16" s="0" t="s">
        <v>38</v>
      </c>
      <c r="K16" s="3" t="n">
        <f aca="false">STDEV(K2:K14)</f>
        <v>3.05511755803771</v>
      </c>
      <c r="L16" s="3" t="n">
        <f aca="false">STDEV(L2:L14)</f>
        <v>3.05692366780779</v>
      </c>
      <c r="M16" s="3" t="n">
        <f aca="false">STDEV(M2:M14)</f>
        <v>3.79264299342167</v>
      </c>
      <c r="N16" s="3" t="n">
        <f aca="false">STDEV(N2:N14)</f>
        <v>4.07007350516254</v>
      </c>
      <c r="O16" s="3" t="n">
        <f aca="false">STDEV(O2:O14)</f>
        <v>3.23904733877724</v>
      </c>
    </row>
    <row r="17" customFormat="false" ht="12" hidden="false" customHeight="false" outlineLevel="0" collapsed="false">
      <c r="J17" s="0" t="s">
        <v>57</v>
      </c>
      <c r="K17" s="0" t="n">
        <f aca="false">SQRT(13)</f>
        <v>3.60555127546399</v>
      </c>
      <c r="L17" s="0" t="n">
        <f aca="false">SQRT(13)</f>
        <v>3.60555127546399</v>
      </c>
      <c r="M17" s="0" t="n">
        <f aca="false">SQRT(13)</f>
        <v>3.60555127546399</v>
      </c>
      <c r="N17" s="0" t="n">
        <f aca="false">SQRT(13)</f>
        <v>3.60555127546399</v>
      </c>
      <c r="O17" s="0" t="n">
        <f aca="false">SQRT(13)</f>
        <v>3.60555127546399</v>
      </c>
    </row>
    <row r="18" customFormat="false" ht="12" hidden="false" customHeight="false" outlineLevel="0" collapsed="false">
      <c r="J18" s="0" t="s">
        <v>40</v>
      </c>
      <c r="K18" s="0" t="n">
        <f aca="false">K16/K17</f>
        <v>0.847337154467331</v>
      </c>
      <c r="L18" s="0" t="n">
        <f aca="false">L16/L17</f>
        <v>0.847838079189265</v>
      </c>
      <c r="M18" s="0" t="n">
        <f aca="false">M16/M17</f>
        <v>1.05188990633162</v>
      </c>
      <c r="N18" s="0" t="n">
        <f aca="false">N16/N17</f>
        <v>1.12883528598238</v>
      </c>
      <c r="O18" s="0" t="n">
        <f aca="false">O16/O17</f>
        <v>0.89835009720127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6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3" activeCellId="0" sqref="J13:J16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7.99"/>
    <col collapsed="false" customWidth="true" hidden="false" outlineLevel="0" max="2" min="2" style="0" width="13.99"/>
    <col collapsed="false" customWidth="true" hidden="false" outlineLevel="0" max="3" min="3" style="0" width="9.66"/>
    <col collapsed="false" customWidth="true" hidden="false" outlineLevel="0" max="11" min="11" style="0" width="14.66"/>
    <col collapsed="false" customWidth="true" hidden="false" outlineLevel="0" max="12" min="12" style="0" width="9.49"/>
  </cols>
  <sheetData>
    <row r="1" customFormat="false" ht="12" hidden="false" customHeight="false" outlineLevel="0" collapsed="false">
      <c r="A1" s="0" t="s">
        <v>33</v>
      </c>
      <c r="B1" s="1" t="s">
        <v>13</v>
      </c>
      <c r="C1" s="1" t="s">
        <v>14</v>
      </c>
      <c r="D1" s="1" t="s">
        <v>15</v>
      </c>
      <c r="E1" s="1" t="s">
        <v>16</v>
      </c>
      <c r="F1" s="1" t="s">
        <v>17</v>
      </c>
      <c r="G1" s="0" t="s">
        <v>34</v>
      </c>
      <c r="I1" s="0" t="s">
        <v>35</v>
      </c>
      <c r="J1" s="0" t="s">
        <v>36</v>
      </c>
      <c r="K1" s="1" t="s">
        <v>13</v>
      </c>
      <c r="L1" s="1" t="s">
        <v>14</v>
      </c>
      <c r="M1" s="1" t="s">
        <v>15</v>
      </c>
      <c r="N1" s="1" t="s">
        <v>16</v>
      </c>
      <c r="O1" s="1" t="s">
        <v>17</v>
      </c>
      <c r="P1" s="0" t="s">
        <v>34</v>
      </c>
    </row>
    <row r="2" customFormat="false" ht="12" hidden="false" customHeight="false" outlineLevel="0" collapsed="false">
      <c r="A2" s="0" t="n">
        <v>1</v>
      </c>
      <c r="B2" s="0" t="n">
        <v>11</v>
      </c>
      <c r="C2" s="0" t="n">
        <v>3</v>
      </c>
      <c r="D2" s="0" t="n">
        <v>15</v>
      </c>
      <c r="E2" s="0" t="n">
        <v>7</v>
      </c>
      <c r="F2" s="0" t="n">
        <v>8</v>
      </c>
      <c r="G2" s="0" t="n">
        <f aca="false">SUM(B2:F2)</f>
        <v>44</v>
      </c>
      <c r="K2" s="3" t="n">
        <f aca="false">B2/G2*100</f>
        <v>25</v>
      </c>
      <c r="L2" s="3" t="n">
        <f aca="false">C2/G2*100</f>
        <v>6.81818181818182</v>
      </c>
      <c r="M2" s="3" t="n">
        <f aca="false">D2/G2*100</f>
        <v>34.0909090909091</v>
      </c>
      <c r="N2" s="3" t="n">
        <f aca="false">E2/G2*100</f>
        <v>15.9090909090909</v>
      </c>
      <c r="O2" s="3" t="n">
        <f aca="false">F2/G2*100</f>
        <v>18.1818181818182</v>
      </c>
      <c r="P2" s="0" t="n">
        <f aca="false">SUM(K2:O2)</f>
        <v>100</v>
      </c>
    </row>
    <row r="3" customFormat="false" ht="12" hidden="false" customHeight="false" outlineLevel="0" collapsed="false">
      <c r="A3" s="0" t="n">
        <v>2</v>
      </c>
      <c r="B3" s="0" t="n">
        <v>8</v>
      </c>
      <c r="C3" s="0" t="n">
        <v>4</v>
      </c>
      <c r="D3" s="0" t="n">
        <v>14</v>
      </c>
      <c r="E3" s="0" t="n">
        <v>8</v>
      </c>
      <c r="F3" s="0" t="n">
        <v>7</v>
      </c>
      <c r="G3" s="0" t="n">
        <f aca="false">SUM(B3:F3)</f>
        <v>41</v>
      </c>
      <c r="K3" s="3" t="n">
        <f aca="false">B3/G3*100</f>
        <v>19.5121951219512</v>
      </c>
      <c r="L3" s="3" t="n">
        <f aca="false">C3/G3*100</f>
        <v>9.75609756097561</v>
      </c>
      <c r="M3" s="3" t="n">
        <f aca="false">D3/G3*100</f>
        <v>34.1463414634146</v>
      </c>
      <c r="N3" s="3" t="n">
        <f aca="false">E3/G3*100</f>
        <v>19.5121951219512</v>
      </c>
      <c r="O3" s="3" t="n">
        <f aca="false">F3/G3*100</f>
        <v>17.0731707317073</v>
      </c>
      <c r="P3" s="0" t="n">
        <f aca="false">SUM(K3:O3)</f>
        <v>100</v>
      </c>
    </row>
    <row r="4" customFormat="false" ht="12" hidden="false" customHeight="false" outlineLevel="0" collapsed="false">
      <c r="A4" s="0" t="n">
        <v>3</v>
      </c>
      <c r="B4" s="0" t="n">
        <v>17</v>
      </c>
      <c r="C4" s="0" t="n">
        <v>4</v>
      </c>
      <c r="D4" s="0" t="n">
        <v>13</v>
      </c>
      <c r="E4" s="0" t="n">
        <v>9</v>
      </c>
      <c r="F4" s="0" t="n">
        <v>9</v>
      </c>
      <c r="G4" s="0" t="n">
        <f aca="false">SUM(B4:F4)</f>
        <v>52</v>
      </c>
      <c r="K4" s="3" t="n">
        <f aca="false">B4/G4*100</f>
        <v>32.6923076923077</v>
      </c>
      <c r="L4" s="3" t="n">
        <f aca="false">C4/G4*100</f>
        <v>7.69230769230769</v>
      </c>
      <c r="M4" s="3" t="n">
        <f aca="false">D4/G4*100</f>
        <v>25</v>
      </c>
      <c r="N4" s="3" t="n">
        <f aca="false">E4/G4*100</f>
        <v>17.3076923076923</v>
      </c>
      <c r="O4" s="3" t="n">
        <f aca="false">F4/G4*100</f>
        <v>17.3076923076923</v>
      </c>
      <c r="P4" s="0" t="n">
        <f aca="false">SUM(K4:O4)</f>
        <v>100</v>
      </c>
    </row>
    <row r="5" customFormat="false" ht="12" hidden="false" customHeight="false" outlineLevel="0" collapsed="false">
      <c r="A5" s="0" t="n">
        <v>4</v>
      </c>
      <c r="B5" s="0" t="n">
        <v>10</v>
      </c>
      <c r="C5" s="0" t="n">
        <v>5</v>
      </c>
      <c r="D5" s="0" t="n">
        <v>12</v>
      </c>
      <c r="E5" s="0" t="n">
        <v>7</v>
      </c>
      <c r="F5" s="0" t="n">
        <v>8</v>
      </c>
      <c r="G5" s="0" t="n">
        <f aca="false">SUM(B5:F5)</f>
        <v>42</v>
      </c>
      <c r="K5" s="3" t="n">
        <f aca="false">B5/G5*100</f>
        <v>23.8095238095238</v>
      </c>
      <c r="L5" s="3" t="n">
        <f aca="false">C5/G5*100</f>
        <v>11.9047619047619</v>
      </c>
      <c r="M5" s="3" t="n">
        <f aca="false">D5/G5*100</f>
        <v>28.5714285714286</v>
      </c>
      <c r="N5" s="3" t="n">
        <f aca="false">E5/G5*100</f>
        <v>16.6666666666667</v>
      </c>
      <c r="O5" s="3" t="n">
        <f aca="false">F5/G5*100</f>
        <v>19.047619047619</v>
      </c>
      <c r="P5" s="0" t="n">
        <f aca="false">SUM(K5:O5)</f>
        <v>100</v>
      </c>
    </row>
    <row r="6" customFormat="false" ht="12" hidden="false" customHeight="false" outlineLevel="0" collapsed="false">
      <c r="A6" s="0" t="n">
        <v>5</v>
      </c>
      <c r="B6" s="0" t="n">
        <v>70</v>
      </c>
      <c r="C6" s="0" t="n">
        <v>15</v>
      </c>
      <c r="D6" s="0" t="n">
        <v>50</v>
      </c>
      <c r="E6" s="0" t="n">
        <v>25</v>
      </c>
      <c r="F6" s="0" t="n">
        <v>28</v>
      </c>
      <c r="G6" s="0" t="n">
        <f aca="false">SUM(B6:F6)</f>
        <v>188</v>
      </c>
      <c r="K6" s="3" t="n">
        <f aca="false">B6/G6*100</f>
        <v>37.2340425531915</v>
      </c>
      <c r="L6" s="3" t="n">
        <f aca="false">C6/G6*100</f>
        <v>7.97872340425532</v>
      </c>
      <c r="M6" s="3" t="n">
        <f aca="false">D6/G6*100</f>
        <v>26.5957446808511</v>
      </c>
      <c r="N6" s="3" t="n">
        <f aca="false">E6/G6*100</f>
        <v>13.2978723404255</v>
      </c>
      <c r="O6" s="3" t="n">
        <f aca="false">F6/G6*100</f>
        <v>14.8936170212766</v>
      </c>
      <c r="P6" s="0" t="n">
        <f aca="false">SUM(K6:O6)</f>
        <v>100</v>
      </c>
    </row>
    <row r="7" customFormat="false" ht="12" hidden="false" customHeight="false" outlineLevel="0" collapsed="false">
      <c r="A7" s="0" t="n">
        <v>6</v>
      </c>
      <c r="B7" s="0" t="n">
        <v>47</v>
      </c>
      <c r="C7" s="0" t="n">
        <v>10</v>
      </c>
      <c r="D7" s="0" t="n">
        <v>35</v>
      </c>
      <c r="E7" s="0" t="n">
        <v>18</v>
      </c>
      <c r="F7" s="0" t="n">
        <v>24</v>
      </c>
      <c r="G7" s="0" t="n">
        <f aca="false">SUM(B7:F7)</f>
        <v>134</v>
      </c>
      <c r="K7" s="3" t="n">
        <f aca="false">B7/G7*100</f>
        <v>35.0746268656717</v>
      </c>
      <c r="L7" s="3" t="n">
        <f aca="false">C7/G7*100</f>
        <v>7.46268656716418</v>
      </c>
      <c r="M7" s="3" t="n">
        <f aca="false">D7/G7*100</f>
        <v>26.1194029850746</v>
      </c>
      <c r="N7" s="3" t="n">
        <f aca="false">E7/G7*100</f>
        <v>13.4328358208955</v>
      </c>
      <c r="O7" s="3" t="n">
        <f aca="false">F7/G7*100</f>
        <v>17.910447761194</v>
      </c>
      <c r="P7" s="0" t="n">
        <f aca="false">SUM(K7:O7)</f>
        <v>100</v>
      </c>
    </row>
    <row r="8" customFormat="false" ht="12" hidden="false" customHeight="false" outlineLevel="0" collapsed="false">
      <c r="A8" s="0" t="n">
        <v>7</v>
      </c>
      <c r="B8" s="0" t="n">
        <v>43</v>
      </c>
      <c r="C8" s="0" t="n">
        <v>11</v>
      </c>
      <c r="D8" s="0" t="n">
        <v>40</v>
      </c>
      <c r="E8" s="0" t="n">
        <v>24</v>
      </c>
      <c r="F8" s="0" t="n">
        <v>22</v>
      </c>
      <c r="G8" s="0" t="n">
        <f aca="false">SUM(B8:F8)</f>
        <v>140</v>
      </c>
      <c r="K8" s="3" t="n">
        <f aca="false">B8/G8*100</f>
        <v>30.7142857142857</v>
      </c>
      <c r="L8" s="3" t="n">
        <f aca="false">C8/G8*100</f>
        <v>7.85714285714286</v>
      </c>
      <c r="M8" s="3" t="n">
        <f aca="false">D8/G8*100</f>
        <v>28.5714285714286</v>
      </c>
      <c r="N8" s="3" t="n">
        <f aca="false">E8/G8*100</f>
        <v>17.1428571428571</v>
      </c>
      <c r="O8" s="3" t="n">
        <f aca="false">F8/G8*100</f>
        <v>15.7142857142857</v>
      </c>
      <c r="P8" s="0" t="n">
        <f aca="false">SUM(K8:O8)</f>
        <v>100</v>
      </c>
    </row>
    <row r="9" customFormat="false" ht="12" hidden="false" customHeight="false" outlineLevel="0" collapsed="false">
      <c r="A9" s="0" t="n">
        <v>8</v>
      </c>
      <c r="B9" s="0" t="n">
        <v>45</v>
      </c>
      <c r="C9" s="0" t="n">
        <v>9</v>
      </c>
      <c r="D9" s="0" t="n">
        <v>39</v>
      </c>
      <c r="E9" s="0" t="n">
        <v>19</v>
      </c>
      <c r="F9" s="0" t="n">
        <v>24</v>
      </c>
      <c r="G9" s="0" t="n">
        <f aca="false">SUM(B9:F9)</f>
        <v>136</v>
      </c>
      <c r="K9" s="3" t="n">
        <f aca="false">B9/G9*100</f>
        <v>33.0882352941176</v>
      </c>
      <c r="L9" s="3" t="n">
        <f aca="false">C9/G9*100</f>
        <v>6.61764705882353</v>
      </c>
      <c r="M9" s="3" t="n">
        <f aca="false">D9/G9*100</f>
        <v>28.6764705882353</v>
      </c>
      <c r="N9" s="3" t="n">
        <f aca="false">E9/G9*100</f>
        <v>13.9705882352941</v>
      </c>
      <c r="O9" s="3" t="n">
        <f aca="false">F9/G9*100</f>
        <v>17.6470588235294</v>
      </c>
      <c r="P9" s="0" t="n">
        <f aca="false">SUM(K9:O9)</f>
        <v>100</v>
      </c>
    </row>
    <row r="10" customFormat="false" ht="12" hidden="false" customHeight="false" outlineLevel="0" collapsed="false">
      <c r="A10" s="0" t="n">
        <v>9</v>
      </c>
      <c r="B10" s="0" t="n">
        <v>50</v>
      </c>
      <c r="C10" s="0" t="n">
        <v>8</v>
      </c>
      <c r="D10" s="0" t="n">
        <v>47</v>
      </c>
      <c r="E10" s="0" t="n">
        <v>24</v>
      </c>
      <c r="F10" s="0" t="n">
        <v>25</v>
      </c>
      <c r="G10" s="0" t="n">
        <f aca="false">SUM(B10:F10)</f>
        <v>154</v>
      </c>
      <c r="K10" s="3" t="n">
        <f aca="false">B10/G10*100</f>
        <v>32.4675324675325</v>
      </c>
      <c r="L10" s="3" t="n">
        <f aca="false">C10/G10*100</f>
        <v>5.1948051948052</v>
      </c>
      <c r="M10" s="3" t="n">
        <f aca="false">D10/G10*100</f>
        <v>30.5194805194805</v>
      </c>
      <c r="N10" s="3" t="n">
        <f aca="false">E10/G10*100</f>
        <v>15.5844155844156</v>
      </c>
      <c r="O10" s="3" t="n">
        <f aca="false">F10/G10*100</f>
        <v>16.2337662337662</v>
      </c>
      <c r="P10" s="0" t="n">
        <f aca="false">SUM(K10:O10)</f>
        <v>100</v>
      </c>
    </row>
    <row r="11" customFormat="false" ht="12" hidden="false" customHeight="false" outlineLevel="0" collapsed="false">
      <c r="A11" s="0" t="n">
        <v>10</v>
      </c>
      <c r="B11" s="0" t="n">
        <v>47</v>
      </c>
      <c r="C11" s="0" t="n">
        <v>6</v>
      </c>
      <c r="D11" s="0" t="n">
        <v>48</v>
      </c>
      <c r="E11" s="0" t="n">
        <v>19</v>
      </c>
      <c r="F11" s="0" t="n">
        <v>30</v>
      </c>
      <c r="G11" s="0" t="n">
        <f aca="false">SUM(B11:F11)</f>
        <v>150</v>
      </c>
      <c r="K11" s="3" t="n">
        <f aca="false">B11/G11*100</f>
        <v>31.3333333333333</v>
      </c>
      <c r="L11" s="3" t="n">
        <f aca="false">C11/G11*100</f>
        <v>4</v>
      </c>
      <c r="M11" s="3" t="n">
        <f aca="false">D11/G11*100</f>
        <v>32</v>
      </c>
      <c r="N11" s="3" t="n">
        <f aca="false">E11/G11*100</f>
        <v>12.6666666666667</v>
      </c>
      <c r="O11" s="3" t="n">
        <f aca="false">F11/G11*100</f>
        <v>20</v>
      </c>
      <c r="P11" s="0" t="n">
        <f aca="false">SUM(K11:O11)</f>
        <v>100</v>
      </c>
    </row>
    <row r="12" customFormat="false" ht="12" hidden="false" customHeight="false" outlineLevel="0" collapsed="false">
      <c r="A12" s="0" t="n">
        <v>11</v>
      </c>
      <c r="B12" s="0" t="n">
        <v>42</v>
      </c>
      <c r="C12" s="0" t="n">
        <v>4</v>
      </c>
      <c r="D12" s="0" t="n">
        <v>41</v>
      </c>
      <c r="E12" s="0" t="n">
        <v>19</v>
      </c>
      <c r="F12" s="0" t="n">
        <v>30</v>
      </c>
      <c r="G12" s="0" t="n">
        <f aca="false">SUM(B12:F12)</f>
        <v>136</v>
      </c>
      <c r="K12" s="3" t="n">
        <f aca="false">B12/G12*100</f>
        <v>30.8823529411765</v>
      </c>
      <c r="L12" s="3" t="n">
        <f aca="false">C12/G12*100</f>
        <v>2.94117647058824</v>
      </c>
      <c r="M12" s="3" t="n">
        <f aca="false">D12/G12*100</f>
        <v>30.1470588235294</v>
      </c>
      <c r="N12" s="3" t="n">
        <f aca="false">E12/G12*100</f>
        <v>13.9705882352941</v>
      </c>
      <c r="O12" s="3" t="n">
        <f aca="false">F12/G12*100</f>
        <v>22.0588235294118</v>
      </c>
      <c r="P12" s="0" t="n">
        <f aca="false">SUM(K12:O12)</f>
        <v>100</v>
      </c>
    </row>
    <row r="13" customFormat="false" ht="12" hidden="false" customHeight="false" outlineLevel="0" collapsed="false">
      <c r="J13" s="0" t="s">
        <v>37</v>
      </c>
      <c r="K13" s="3" t="n">
        <f aca="false">AVERAGE(K2:K12)</f>
        <v>30.1644032539174</v>
      </c>
      <c r="L13" s="3" t="n">
        <f aca="false">AVERAGE(L2:L12)</f>
        <v>7.11123004809149</v>
      </c>
      <c r="M13" s="3" t="n">
        <f aca="false">AVERAGE(M2:M12)</f>
        <v>29.494387754032</v>
      </c>
      <c r="N13" s="3" t="n">
        <f aca="false">AVERAGE(N2:N12)</f>
        <v>15.40558809375</v>
      </c>
      <c r="O13" s="3" t="n">
        <f aca="false">AVERAGE(O2:O12)</f>
        <v>17.8243908502091</v>
      </c>
      <c r="P13" s="3"/>
    </row>
    <row r="14" customFormat="false" ht="12" hidden="false" customHeight="false" outlineLevel="0" collapsed="false">
      <c r="F14" s="0" t="s">
        <v>34</v>
      </c>
      <c r="G14" s="0" t="n">
        <f aca="false">SUM(G2:G12)</f>
        <v>1217</v>
      </c>
      <c r="J14" s="0" t="s">
        <v>38</v>
      </c>
      <c r="K14" s="3" t="n">
        <f aca="false">STDEV(K2:K13)</f>
        <v>5.018537512206</v>
      </c>
      <c r="L14" s="3" t="n">
        <f aca="false">STDEV(L2:L12)</f>
        <v>2.50628530456455</v>
      </c>
      <c r="M14" s="3" t="n">
        <f aca="false">STDEV(M2:M12)</f>
        <v>3.04776049059108</v>
      </c>
      <c r="N14" s="3" t="n">
        <f aca="false">STDEV(N2:N12)</f>
        <v>2.12909595827514</v>
      </c>
      <c r="O14" s="3" t="n">
        <f aca="false">STDEV(O2:O12)</f>
        <v>2.01816659096836</v>
      </c>
    </row>
    <row r="15" customFormat="false" ht="12" hidden="false" customHeight="false" outlineLevel="0" collapsed="false">
      <c r="J15" s="0" t="s">
        <v>39</v>
      </c>
      <c r="K15" s="3" t="n">
        <f aca="false">SQRT(11)</f>
        <v>3.3166247903554</v>
      </c>
      <c r="L15" s="3" t="n">
        <f aca="false">SQRT(11)</f>
        <v>3.3166247903554</v>
      </c>
      <c r="M15" s="3" t="n">
        <f aca="false">SQRT(11)</f>
        <v>3.3166247903554</v>
      </c>
      <c r="N15" s="3" t="n">
        <f aca="false">SQRT(11)</f>
        <v>3.3166247903554</v>
      </c>
      <c r="O15" s="3" t="n">
        <f aca="false">SQRT(11)</f>
        <v>3.3166247903554</v>
      </c>
    </row>
    <row r="16" customFormat="false" ht="12" hidden="false" customHeight="false" outlineLevel="0" collapsed="false">
      <c r="J16" s="0" t="s">
        <v>40</v>
      </c>
      <c r="K16" s="0" t="n">
        <f aca="false">K14/K15</f>
        <v>1.51314599311918</v>
      </c>
      <c r="L16" s="0" t="n">
        <f aca="false">L14/L15</f>
        <v>0.755673452074747</v>
      </c>
      <c r="M16" s="0" t="n">
        <f aca="false">M14/M15</f>
        <v>0.9189343634691</v>
      </c>
      <c r="N16" s="0" t="n">
        <f aca="false">N14/N15</f>
        <v>0.64194658511462</v>
      </c>
      <c r="O16" s="0" t="n">
        <f aca="false">O14/O15</f>
        <v>0.608500122424793</v>
      </c>
    </row>
    <row r="20" customFormat="false" ht="12" hidden="false" customHeight="false" outlineLevel="0" collapsed="false">
      <c r="A20" s="0" t="s">
        <v>18</v>
      </c>
      <c r="B20" s="1" t="s">
        <v>13</v>
      </c>
      <c r="C20" s="1" t="s">
        <v>14</v>
      </c>
      <c r="D20" s="1" t="s">
        <v>15</v>
      </c>
      <c r="E20" s="1" t="s">
        <v>16</v>
      </c>
      <c r="F20" s="1" t="s">
        <v>17</v>
      </c>
      <c r="G20" s="0" t="s">
        <v>34</v>
      </c>
      <c r="I20" s="0" t="s">
        <v>35</v>
      </c>
      <c r="J20" s="0" t="s">
        <v>36</v>
      </c>
      <c r="K20" s="1" t="s">
        <v>13</v>
      </c>
      <c r="L20" s="1" t="s">
        <v>14</v>
      </c>
      <c r="M20" s="1" t="s">
        <v>15</v>
      </c>
      <c r="N20" s="1" t="s">
        <v>16</v>
      </c>
      <c r="O20" s="1" t="s">
        <v>17</v>
      </c>
      <c r="P20" s="0" t="s">
        <v>34</v>
      </c>
    </row>
    <row r="21" customFormat="false" ht="12" hidden="false" customHeight="false" outlineLevel="0" collapsed="false">
      <c r="A21" s="0" t="n">
        <v>1</v>
      </c>
      <c r="B21" s="0" t="n">
        <v>17</v>
      </c>
      <c r="C21" s="0" t="n">
        <v>4</v>
      </c>
      <c r="D21" s="0" t="n">
        <v>16</v>
      </c>
      <c r="E21" s="0" t="n">
        <v>11</v>
      </c>
      <c r="F21" s="0" t="n">
        <v>12</v>
      </c>
      <c r="G21" s="0" t="n">
        <f aca="false">SUM(B21:F21)</f>
        <v>60</v>
      </c>
      <c r="K21" s="3" t="n">
        <f aca="false">B21/G21*100</f>
        <v>28.3333333333333</v>
      </c>
      <c r="L21" s="3" t="n">
        <f aca="false">C21/G21*100</f>
        <v>6.66666666666667</v>
      </c>
      <c r="M21" s="3" t="n">
        <f aca="false">D21/G21*100</f>
        <v>26.6666666666667</v>
      </c>
      <c r="N21" s="3" t="n">
        <f aca="false">E21/G21*100</f>
        <v>18.3333333333333</v>
      </c>
      <c r="O21" s="3" t="n">
        <f aca="false">F21/G21*100</f>
        <v>20</v>
      </c>
      <c r="P21" s="0" t="n">
        <f aca="false">SUM(K21:O21)</f>
        <v>100</v>
      </c>
    </row>
    <row r="22" customFormat="false" ht="12" hidden="false" customHeight="false" outlineLevel="0" collapsed="false">
      <c r="A22" s="0" t="n">
        <v>2</v>
      </c>
      <c r="B22" s="0" t="n">
        <v>14</v>
      </c>
      <c r="C22" s="0" t="n">
        <v>3</v>
      </c>
      <c r="D22" s="0" t="n">
        <v>12</v>
      </c>
      <c r="E22" s="0" t="n">
        <v>5</v>
      </c>
      <c r="F22" s="0" t="n">
        <v>7</v>
      </c>
      <c r="G22" s="0" t="n">
        <f aca="false">SUM(B22:F22)</f>
        <v>41</v>
      </c>
      <c r="K22" s="3" t="n">
        <f aca="false">B22/G22*100</f>
        <v>34.1463414634146</v>
      </c>
      <c r="L22" s="3" t="n">
        <f aca="false">C22/G22*100</f>
        <v>7.31707317073171</v>
      </c>
      <c r="M22" s="3" t="n">
        <f aca="false">D22/G22*100</f>
        <v>29.2682926829268</v>
      </c>
      <c r="N22" s="3" t="n">
        <f aca="false">E22/G22*100</f>
        <v>12.1951219512195</v>
      </c>
      <c r="O22" s="3" t="n">
        <f aca="false">F22/G22*100</f>
        <v>17.0731707317073</v>
      </c>
      <c r="P22" s="0" t="n">
        <f aca="false">SUM(K22:O22)</f>
        <v>100</v>
      </c>
    </row>
    <row r="23" customFormat="false" ht="12" hidden="false" customHeight="false" outlineLevel="0" collapsed="false">
      <c r="A23" s="0" t="n">
        <v>3</v>
      </c>
      <c r="B23" s="0" t="n">
        <v>12</v>
      </c>
      <c r="C23" s="0" t="n">
        <v>3</v>
      </c>
      <c r="D23" s="0" t="n">
        <v>9</v>
      </c>
      <c r="E23" s="0" t="n">
        <v>6</v>
      </c>
      <c r="F23" s="0" t="n">
        <v>6</v>
      </c>
      <c r="G23" s="0" t="n">
        <f aca="false">SUM(B23:F23)</f>
        <v>36</v>
      </c>
      <c r="K23" s="3" t="n">
        <f aca="false">B23/G23*100</f>
        <v>33.3333333333333</v>
      </c>
      <c r="L23" s="3" t="n">
        <f aca="false">C23/G23*100</f>
        <v>8.33333333333333</v>
      </c>
      <c r="M23" s="3" t="n">
        <f aca="false">D23/G23*100</f>
        <v>25</v>
      </c>
      <c r="N23" s="3" t="n">
        <f aca="false">E23/G23*100</f>
        <v>16.6666666666667</v>
      </c>
      <c r="O23" s="3" t="n">
        <f aca="false">F23/G23*100</f>
        <v>16.6666666666667</v>
      </c>
      <c r="P23" s="0" t="n">
        <f aca="false">SUM(K23:O23)</f>
        <v>100</v>
      </c>
    </row>
    <row r="24" customFormat="false" ht="12" hidden="false" customHeight="false" outlineLevel="0" collapsed="false">
      <c r="A24" s="0" t="n">
        <v>4</v>
      </c>
      <c r="B24" s="0" t="n">
        <v>19</v>
      </c>
      <c r="C24" s="0" t="n">
        <v>5</v>
      </c>
      <c r="D24" s="0" t="n">
        <v>23</v>
      </c>
      <c r="E24" s="0" t="n">
        <v>12</v>
      </c>
      <c r="F24" s="0" t="n">
        <v>12</v>
      </c>
      <c r="G24" s="0" t="n">
        <f aca="false">SUM(B24:F24)</f>
        <v>71</v>
      </c>
      <c r="K24" s="3" t="n">
        <f aca="false">B24/G24*100</f>
        <v>26.7605633802817</v>
      </c>
      <c r="L24" s="3" t="n">
        <f aca="false">C24/G24*100</f>
        <v>7.04225352112676</v>
      </c>
      <c r="M24" s="3" t="n">
        <f aca="false">D24/G24*100</f>
        <v>32.3943661971831</v>
      </c>
      <c r="N24" s="3" t="n">
        <f aca="false">E24/G24*100</f>
        <v>16.9014084507042</v>
      </c>
      <c r="O24" s="3" t="n">
        <f aca="false">F24/G24*100</f>
        <v>16.9014084507042</v>
      </c>
      <c r="P24" s="0" t="n">
        <f aca="false">SUM(K24:O24)</f>
        <v>100</v>
      </c>
    </row>
    <row r="25" customFormat="false" ht="12" hidden="false" customHeight="false" outlineLevel="0" collapsed="false">
      <c r="A25" s="0" t="n">
        <v>5</v>
      </c>
      <c r="B25" s="0" t="n">
        <v>30</v>
      </c>
      <c r="C25" s="0" t="n">
        <v>4</v>
      </c>
      <c r="D25" s="0" t="n">
        <v>20</v>
      </c>
      <c r="E25" s="0" t="n">
        <v>8</v>
      </c>
      <c r="F25" s="0" t="n">
        <v>15</v>
      </c>
      <c r="G25" s="0" t="n">
        <f aca="false">SUM(B25:F25)</f>
        <v>77</v>
      </c>
      <c r="K25" s="3" t="n">
        <f aca="false">B25/G25*100</f>
        <v>38.961038961039</v>
      </c>
      <c r="L25" s="3" t="n">
        <f aca="false">C25/G25*100</f>
        <v>5.1948051948052</v>
      </c>
      <c r="M25" s="3" t="n">
        <f aca="false">D25/G25*100</f>
        <v>25.974025974026</v>
      </c>
      <c r="N25" s="3" t="n">
        <f aca="false">E25/G25*100</f>
        <v>10.3896103896104</v>
      </c>
      <c r="O25" s="3" t="n">
        <f aca="false">F25/G25*100</f>
        <v>19.4805194805195</v>
      </c>
      <c r="P25" s="0" t="n">
        <f aca="false">SUM(K25:O25)</f>
        <v>100</v>
      </c>
    </row>
    <row r="26" customFormat="false" ht="12" hidden="false" customHeight="false" outlineLevel="0" collapsed="false">
      <c r="A26" s="0" t="n">
        <v>6</v>
      </c>
      <c r="B26" s="0" t="n">
        <v>19</v>
      </c>
      <c r="C26" s="0" t="n">
        <v>2</v>
      </c>
      <c r="D26" s="0" t="n">
        <v>21</v>
      </c>
      <c r="E26" s="0" t="n">
        <v>6</v>
      </c>
      <c r="F26" s="0" t="n">
        <v>10</v>
      </c>
      <c r="G26" s="0" t="n">
        <f aca="false">SUM(B26:F26)</f>
        <v>58</v>
      </c>
      <c r="K26" s="3" t="n">
        <f aca="false">B26/G26*100</f>
        <v>32.7586206896552</v>
      </c>
      <c r="L26" s="3" t="n">
        <f aca="false">C26/G26*100</f>
        <v>3.44827586206897</v>
      </c>
      <c r="M26" s="3" t="n">
        <f aca="false">D26/G26*100</f>
        <v>36.2068965517241</v>
      </c>
      <c r="N26" s="3" t="n">
        <f aca="false">E26/G26*100</f>
        <v>10.3448275862069</v>
      </c>
      <c r="O26" s="3" t="n">
        <f aca="false">F26/G26*100</f>
        <v>17.2413793103448</v>
      </c>
      <c r="P26" s="0" t="n">
        <f aca="false">SUM(K26:O26)</f>
        <v>100</v>
      </c>
    </row>
    <row r="27" customFormat="false" ht="12" hidden="false" customHeight="false" outlineLevel="0" collapsed="false">
      <c r="A27" s="0" t="n">
        <v>7</v>
      </c>
      <c r="B27" s="0" t="n">
        <v>19</v>
      </c>
      <c r="C27" s="0" t="n">
        <v>4</v>
      </c>
      <c r="D27" s="0" t="n">
        <v>21</v>
      </c>
      <c r="E27" s="0" t="n">
        <v>8</v>
      </c>
      <c r="F27" s="0" t="n">
        <v>13</v>
      </c>
      <c r="G27" s="0" t="n">
        <f aca="false">SUM(B27:F27)</f>
        <v>65</v>
      </c>
      <c r="K27" s="3" t="n">
        <f aca="false">B27/G27*100</f>
        <v>29.2307692307692</v>
      </c>
      <c r="L27" s="3" t="n">
        <f aca="false">C27/G27*100</f>
        <v>6.15384615384615</v>
      </c>
      <c r="M27" s="3" t="n">
        <f aca="false">D27/G27*100</f>
        <v>32.3076923076923</v>
      </c>
      <c r="N27" s="3" t="n">
        <f aca="false">E27/G27*100</f>
        <v>12.3076923076923</v>
      </c>
      <c r="O27" s="3" t="n">
        <f aca="false">F27/G27*100</f>
        <v>20</v>
      </c>
      <c r="P27" s="0" t="n">
        <f aca="false">SUM(K27:O27)</f>
        <v>100</v>
      </c>
    </row>
    <row r="28" customFormat="false" ht="12" hidden="false" customHeight="false" outlineLevel="0" collapsed="false">
      <c r="A28" s="0" t="n">
        <v>8</v>
      </c>
      <c r="B28" s="0" t="n">
        <v>10</v>
      </c>
      <c r="C28" s="0" t="n">
        <v>4</v>
      </c>
      <c r="D28" s="0" t="n">
        <v>10</v>
      </c>
      <c r="E28" s="0" t="n">
        <v>7</v>
      </c>
      <c r="F28" s="0" t="n">
        <v>8</v>
      </c>
      <c r="G28" s="0" t="n">
        <f aca="false">SUM(B28:F28)</f>
        <v>39</v>
      </c>
      <c r="K28" s="3" t="n">
        <f aca="false">B28/G28*100</f>
        <v>25.6410256410256</v>
      </c>
      <c r="L28" s="3" t="n">
        <f aca="false">C28/G28*100</f>
        <v>10.2564102564103</v>
      </c>
      <c r="M28" s="3" t="n">
        <f aca="false">D28/G28*100</f>
        <v>25.6410256410256</v>
      </c>
      <c r="N28" s="3" t="n">
        <f aca="false">E28/G28*100</f>
        <v>17.948717948718</v>
      </c>
      <c r="O28" s="3" t="n">
        <f aca="false">F28/G28*100</f>
        <v>20.5128205128205</v>
      </c>
      <c r="P28" s="0" t="n">
        <f aca="false">SUM(K28:O28)</f>
        <v>100</v>
      </c>
    </row>
    <row r="29" customFormat="false" ht="12" hidden="false" customHeight="false" outlineLevel="0" collapsed="false">
      <c r="A29" s="0" t="n">
        <v>9</v>
      </c>
      <c r="B29" s="0" t="n">
        <v>19</v>
      </c>
      <c r="C29" s="0" t="n">
        <v>2</v>
      </c>
      <c r="D29" s="0" t="n">
        <v>23</v>
      </c>
      <c r="E29" s="0" t="n">
        <v>13</v>
      </c>
      <c r="F29" s="0" t="n">
        <v>11</v>
      </c>
      <c r="G29" s="0" t="n">
        <f aca="false">SUM(B29:F29)</f>
        <v>68</v>
      </c>
      <c r="K29" s="3" t="n">
        <f aca="false">B29/G29*100</f>
        <v>27.9411764705882</v>
      </c>
      <c r="L29" s="3" t="n">
        <f aca="false">C29/G29*100</f>
        <v>2.94117647058824</v>
      </c>
      <c r="M29" s="3" t="n">
        <f aca="false">D29/G29*100</f>
        <v>33.8235294117647</v>
      </c>
      <c r="N29" s="3" t="n">
        <f aca="false">E29/G29*100</f>
        <v>19.1176470588235</v>
      </c>
      <c r="O29" s="3" t="n">
        <f aca="false">F29/G29*100</f>
        <v>16.1764705882353</v>
      </c>
      <c r="P29" s="0" t="n">
        <f aca="false">SUM(K29:O29)</f>
        <v>100</v>
      </c>
    </row>
    <row r="30" customFormat="false" ht="12" hidden="false" customHeight="false" outlineLevel="0" collapsed="false">
      <c r="A30" s="0" t="n">
        <v>10</v>
      </c>
      <c r="B30" s="0" t="n">
        <v>15</v>
      </c>
      <c r="C30" s="0" t="n">
        <v>2</v>
      </c>
      <c r="D30" s="0" t="n">
        <v>12</v>
      </c>
      <c r="E30" s="0" t="n">
        <v>5</v>
      </c>
      <c r="F30" s="0" t="n">
        <v>7</v>
      </c>
      <c r="G30" s="0" t="n">
        <f aca="false">SUM(B30:F30)</f>
        <v>41</v>
      </c>
      <c r="K30" s="3" t="n">
        <f aca="false">B30/G30*100</f>
        <v>36.5853658536585</v>
      </c>
      <c r="L30" s="3" t="n">
        <f aca="false">C30/G30*100</f>
        <v>4.87804878048781</v>
      </c>
      <c r="M30" s="3" t="n">
        <f aca="false">D30/G30*100</f>
        <v>29.2682926829268</v>
      </c>
      <c r="N30" s="3" t="n">
        <f aca="false">E30/G30*100</f>
        <v>12.1951219512195</v>
      </c>
      <c r="O30" s="3" t="n">
        <f aca="false">F30/G30*100</f>
        <v>17.0731707317073</v>
      </c>
      <c r="P30" s="0" t="n">
        <f aca="false">SUM(K30:O30)</f>
        <v>100</v>
      </c>
    </row>
    <row r="31" customFormat="false" ht="12" hidden="false" customHeight="false" outlineLevel="0" collapsed="false">
      <c r="A31" s="0" t="n">
        <v>11</v>
      </c>
      <c r="B31" s="0" t="n">
        <v>9</v>
      </c>
      <c r="C31" s="0" t="n">
        <v>2</v>
      </c>
      <c r="D31" s="0" t="n">
        <v>8</v>
      </c>
      <c r="E31" s="0" t="n">
        <v>3</v>
      </c>
      <c r="F31" s="0" t="n">
        <v>5</v>
      </c>
      <c r="G31" s="0" t="n">
        <f aca="false">SUM(B31:F31)</f>
        <v>27</v>
      </c>
      <c r="K31" s="3" t="n">
        <f aca="false">B31/G31*100</f>
        <v>33.3333333333333</v>
      </c>
      <c r="L31" s="3" t="n">
        <f aca="false">C31/G31*100</f>
        <v>7.40740740740741</v>
      </c>
      <c r="M31" s="3" t="n">
        <f aca="false">D31/G31*100</f>
        <v>29.6296296296296</v>
      </c>
      <c r="N31" s="3" t="n">
        <f aca="false">E31/G31*100</f>
        <v>11.1111111111111</v>
      </c>
      <c r="O31" s="3" t="n">
        <f aca="false">F31/G31*100</f>
        <v>18.5185185185185</v>
      </c>
      <c r="P31" s="0" t="n">
        <f aca="false">SUM(K31:O31)</f>
        <v>100</v>
      </c>
    </row>
    <row r="32" customFormat="false" ht="12" hidden="false" customHeight="false" outlineLevel="0" collapsed="false">
      <c r="A32" s="0" t="n">
        <v>12</v>
      </c>
      <c r="B32" s="0" t="n">
        <v>33</v>
      </c>
      <c r="C32" s="0" t="n">
        <v>4</v>
      </c>
      <c r="D32" s="0" t="n">
        <v>25</v>
      </c>
      <c r="E32" s="0" t="n">
        <v>12</v>
      </c>
      <c r="F32" s="0" t="n">
        <v>18</v>
      </c>
      <c r="G32" s="0" t="n">
        <f aca="false">SUM(B32:F32)</f>
        <v>92</v>
      </c>
      <c r="K32" s="3" t="n">
        <f aca="false">B32/G32*100</f>
        <v>35.8695652173913</v>
      </c>
      <c r="L32" s="3" t="n">
        <f aca="false">C32/G32*100</f>
        <v>4.34782608695652</v>
      </c>
      <c r="M32" s="3" t="n">
        <f aca="false">D32/G32*100</f>
        <v>27.1739130434783</v>
      </c>
      <c r="N32" s="3" t="n">
        <f aca="false">E32/G32*100</f>
        <v>13.0434782608696</v>
      </c>
      <c r="O32" s="3" t="n">
        <f aca="false">F32/G32*100</f>
        <v>19.5652173913043</v>
      </c>
      <c r="P32" s="0" t="n">
        <f aca="false">SUM(K32:O32)</f>
        <v>100</v>
      </c>
    </row>
    <row r="33" customFormat="false" ht="12" hidden="false" customHeight="false" outlineLevel="0" collapsed="false">
      <c r="A33" s="0" t="n">
        <v>13</v>
      </c>
      <c r="B33" s="0" t="n">
        <v>22</v>
      </c>
      <c r="C33" s="0" t="n">
        <v>3</v>
      </c>
      <c r="D33" s="0" t="n">
        <v>14</v>
      </c>
      <c r="E33" s="0" t="n">
        <v>7</v>
      </c>
      <c r="F33" s="0" t="n">
        <v>8</v>
      </c>
      <c r="G33" s="0" t="n">
        <f aca="false">SUM(B33:F33)</f>
        <v>54</v>
      </c>
      <c r="K33" s="3" t="n">
        <f aca="false">B33/G33*100</f>
        <v>40.7407407407407</v>
      </c>
      <c r="L33" s="3" t="n">
        <f aca="false">C33/G33*100</f>
        <v>5.55555555555556</v>
      </c>
      <c r="M33" s="3" t="n">
        <f aca="false">D33/G33*100</f>
        <v>25.9259259259259</v>
      </c>
      <c r="N33" s="3" t="n">
        <f aca="false">E33/G33*100</f>
        <v>12.962962962963</v>
      </c>
      <c r="O33" s="3" t="n">
        <f aca="false">F33/G33*100</f>
        <v>14.8148148148148</v>
      </c>
      <c r="P33" s="0" t="n">
        <f aca="false">SUM(K33:O33)</f>
        <v>100</v>
      </c>
    </row>
    <row r="34" customFormat="false" ht="12" hidden="false" customHeight="false" outlineLevel="0" collapsed="false">
      <c r="A34" s="0" t="n">
        <v>14</v>
      </c>
      <c r="B34" s="0" t="n">
        <v>36</v>
      </c>
      <c r="C34" s="0" t="n">
        <v>5</v>
      </c>
      <c r="D34" s="0" t="n">
        <v>30</v>
      </c>
      <c r="E34" s="0" t="n">
        <v>12</v>
      </c>
      <c r="F34" s="0" t="n">
        <v>20</v>
      </c>
      <c r="G34" s="0" t="n">
        <f aca="false">SUM(B34:F34)</f>
        <v>103</v>
      </c>
      <c r="K34" s="3" t="n">
        <f aca="false">B34/G34*100</f>
        <v>34.9514563106796</v>
      </c>
      <c r="L34" s="3" t="n">
        <f aca="false">C34/G34*100</f>
        <v>4.85436893203884</v>
      </c>
      <c r="M34" s="3" t="n">
        <f aca="false">D34/G34*100</f>
        <v>29.126213592233</v>
      </c>
      <c r="N34" s="3" t="n">
        <f aca="false">E34/G34*100</f>
        <v>11.6504854368932</v>
      </c>
      <c r="O34" s="3" t="n">
        <f aca="false">F34/G34*100</f>
        <v>19.4174757281553</v>
      </c>
      <c r="P34" s="0" t="n">
        <f aca="false">SUM(K34:O34)</f>
        <v>100</v>
      </c>
    </row>
    <row r="35" customFormat="false" ht="12" hidden="false" customHeight="false" outlineLevel="0" collapsed="false">
      <c r="A35" s="0" t="n">
        <v>15</v>
      </c>
      <c r="B35" s="0" t="n">
        <v>15</v>
      </c>
      <c r="C35" s="0" t="n">
        <v>3</v>
      </c>
      <c r="D35" s="0" t="n">
        <v>12</v>
      </c>
      <c r="E35" s="0" t="n">
        <v>5</v>
      </c>
      <c r="F35" s="0" t="n">
        <v>7</v>
      </c>
      <c r="G35" s="0" t="n">
        <f aca="false">SUM(B35:F35)</f>
        <v>42</v>
      </c>
      <c r="K35" s="3" t="n">
        <f aca="false">B35/G35*100</f>
        <v>35.7142857142857</v>
      </c>
      <c r="L35" s="3" t="n">
        <f aca="false">C35/G35*100</f>
        <v>7.14285714285714</v>
      </c>
      <c r="M35" s="3" t="n">
        <f aca="false">D35/G35*100</f>
        <v>28.5714285714286</v>
      </c>
      <c r="N35" s="3" t="n">
        <f aca="false">E35/G35*100</f>
        <v>11.9047619047619</v>
      </c>
      <c r="O35" s="3" t="n">
        <f aca="false">F35/G35*100</f>
        <v>16.6666666666667</v>
      </c>
      <c r="P35" s="0" t="n">
        <f aca="false">SUM(K35:O35)</f>
        <v>100</v>
      </c>
    </row>
    <row r="36" customFormat="false" ht="12" hidden="false" customHeight="false" outlineLevel="0" collapsed="false">
      <c r="A36" s="0" t="n">
        <v>16</v>
      </c>
      <c r="B36" s="0" t="n">
        <v>14</v>
      </c>
      <c r="C36" s="0" t="n">
        <v>2</v>
      </c>
      <c r="D36" s="0" t="n">
        <v>12</v>
      </c>
      <c r="E36" s="0" t="n">
        <v>6</v>
      </c>
      <c r="F36" s="0" t="n">
        <v>7</v>
      </c>
      <c r="G36" s="0" t="n">
        <f aca="false">SUM(B36:F36)</f>
        <v>41</v>
      </c>
      <c r="K36" s="3" t="n">
        <f aca="false">B36/G36*100</f>
        <v>34.1463414634146</v>
      </c>
      <c r="L36" s="3" t="n">
        <f aca="false">C36/G36*100</f>
        <v>4.87804878048781</v>
      </c>
      <c r="M36" s="3" t="n">
        <f aca="false">D36/G36*100</f>
        <v>29.2682926829268</v>
      </c>
      <c r="N36" s="3" t="n">
        <f aca="false">E36/G36*100</f>
        <v>14.6341463414634</v>
      </c>
      <c r="O36" s="3" t="n">
        <f aca="false">F36/G36*100</f>
        <v>17.0731707317073</v>
      </c>
      <c r="P36" s="0" t="n">
        <f aca="false">SUM(K36:O36)</f>
        <v>100</v>
      </c>
    </row>
    <row r="37" customFormat="false" ht="12" hidden="false" customHeight="false" outlineLevel="0" collapsed="false">
      <c r="A37" s="0" t="n">
        <v>17</v>
      </c>
      <c r="B37" s="0" t="n">
        <v>9</v>
      </c>
      <c r="C37" s="0" t="n">
        <v>2</v>
      </c>
      <c r="D37" s="0" t="n">
        <v>10</v>
      </c>
      <c r="E37" s="0" t="n">
        <v>4</v>
      </c>
      <c r="F37" s="0" t="n">
        <v>5</v>
      </c>
      <c r="G37" s="0" t="n">
        <f aca="false">SUM(B37:F37)</f>
        <v>30</v>
      </c>
      <c r="K37" s="3" t="n">
        <f aca="false">B37/G37*100</f>
        <v>30</v>
      </c>
      <c r="L37" s="3" t="n">
        <f aca="false">C37/G37*100</f>
        <v>6.66666666666667</v>
      </c>
      <c r="M37" s="3" t="n">
        <f aca="false">D37/G37*100</f>
        <v>33.3333333333333</v>
      </c>
      <c r="N37" s="3" t="n">
        <f aca="false">E37/G37*100</f>
        <v>13.3333333333333</v>
      </c>
      <c r="O37" s="3" t="n">
        <f aca="false">F37/G37*100</f>
        <v>16.6666666666667</v>
      </c>
      <c r="P37" s="0" t="n">
        <f aca="false">SUM(K37:O37)</f>
        <v>100</v>
      </c>
    </row>
    <row r="38" customFormat="false" ht="12" hidden="false" customHeight="false" outlineLevel="0" collapsed="false">
      <c r="J38" s="0" t="s">
        <v>37</v>
      </c>
      <c r="K38" s="3" t="n">
        <f aca="false">AVERAGE(K21:K37)</f>
        <v>32.8498406551144</v>
      </c>
      <c r="L38" s="3" t="n">
        <f aca="false">AVERAGE(L21:L37)</f>
        <v>6.06380117541382</v>
      </c>
      <c r="M38" s="3" t="n">
        <f aca="false">AVERAGE(M21:M37)</f>
        <v>29.3870308761701</v>
      </c>
      <c r="N38" s="3" t="n">
        <f aca="false">AVERAGE(N21:N37)</f>
        <v>13.8259074703288</v>
      </c>
      <c r="O38" s="3" t="n">
        <f aca="false">AVERAGE(O21:O37)</f>
        <v>17.8734198229729</v>
      </c>
    </row>
    <row r="39" customFormat="false" ht="12" hidden="false" customHeight="false" outlineLevel="0" collapsed="false">
      <c r="F39" s="0" t="s">
        <v>34</v>
      </c>
      <c r="G39" s="0" t="n">
        <f aca="false">SUM(G21:G37)</f>
        <v>945</v>
      </c>
      <c r="J39" s="0" t="s">
        <v>38</v>
      </c>
      <c r="K39" s="3" t="n">
        <f aca="false">STDEV(K21:K37)</f>
        <v>4.28591334815621</v>
      </c>
      <c r="L39" s="3" t="n">
        <f aca="false">STDEV(L21:L37)</f>
        <v>1.83347326936711</v>
      </c>
      <c r="M39" s="3" t="n">
        <f aca="false">STDEV(M21:M37)</f>
        <v>3.25365005946604</v>
      </c>
      <c r="N39" s="3" t="n">
        <f aca="false">STDEV(N21:N37)</f>
        <v>2.87708255686605</v>
      </c>
      <c r="O39" s="3" t="n">
        <f aca="false">STDEV(O21:O37)</f>
        <v>1.66067135841667</v>
      </c>
    </row>
    <row r="40" customFormat="false" ht="12" hidden="false" customHeight="false" outlineLevel="0" collapsed="false">
      <c r="J40" s="0" t="s">
        <v>41</v>
      </c>
      <c r="K40" s="0" t="n">
        <f aca="false">SQRT(17)</f>
        <v>4.12310562561766</v>
      </c>
      <c r="L40" s="0" t="n">
        <f aca="false">SQRT(17)</f>
        <v>4.12310562561766</v>
      </c>
      <c r="M40" s="0" t="n">
        <f aca="false">SQRT(17)</f>
        <v>4.12310562561766</v>
      </c>
      <c r="N40" s="0" t="n">
        <f aca="false">SQRT(17)</f>
        <v>4.12310562561766</v>
      </c>
      <c r="O40" s="0" t="n">
        <f aca="false">SQRT(17)</f>
        <v>4.12310562561766</v>
      </c>
    </row>
    <row r="41" customFormat="false" ht="12" hidden="false" customHeight="false" outlineLevel="0" collapsed="false">
      <c r="J41" s="0" t="s">
        <v>40</v>
      </c>
      <c r="K41" s="0" t="n">
        <f aca="false">K39/K40</f>
        <v>1.03948667274663</v>
      </c>
      <c r="L41" s="0" t="n">
        <f aca="false">L39/L40</f>
        <v>0.44468258537336</v>
      </c>
      <c r="M41" s="0" t="n">
        <f aca="false">M39/M40</f>
        <v>0.789126050822097</v>
      </c>
      <c r="N41" s="0" t="n">
        <f aca="false">N39/N40</f>
        <v>0.697795016210639</v>
      </c>
      <c r="O41" s="0" t="n">
        <f aca="false">O39/O40</f>
        <v>0.402771965893524</v>
      </c>
    </row>
    <row r="48" customFormat="false" ht="12" hidden="false" customHeight="false" outlineLevel="0" collapsed="false">
      <c r="C48" s="6"/>
      <c r="D48" s="1" t="s">
        <v>0</v>
      </c>
      <c r="E48" s="1" t="s">
        <v>1</v>
      </c>
      <c r="F48" s="1" t="s">
        <v>2</v>
      </c>
      <c r="G48" s="1" t="s">
        <v>3</v>
      </c>
      <c r="H48" s="1" t="s">
        <v>4</v>
      </c>
      <c r="J48" s="0" t="s">
        <v>42</v>
      </c>
      <c r="K48" s="1" t="s">
        <v>13</v>
      </c>
      <c r="L48" s="1" t="s">
        <v>14</v>
      </c>
      <c r="M48" s="1" t="s">
        <v>15</v>
      </c>
      <c r="N48" s="1" t="s">
        <v>16</v>
      </c>
      <c r="O48" s="1" t="s">
        <v>17</v>
      </c>
    </row>
    <row r="49" customFormat="false" ht="12" hidden="false" customHeight="false" outlineLevel="0" collapsed="false">
      <c r="C49" s="2" t="s">
        <v>43</v>
      </c>
      <c r="D49" s="0" t="n">
        <v>32.8498406551144</v>
      </c>
      <c r="E49" s="0" t="n">
        <v>6.06380117541382</v>
      </c>
      <c r="F49" s="0" t="n">
        <v>29.3870308761701</v>
      </c>
      <c r="G49" s="0" t="n">
        <v>13.8259074703288</v>
      </c>
      <c r="H49" s="0" t="n">
        <v>17.8734198229729</v>
      </c>
      <c r="J49" s="0" t="s">
        <v>44</v>
      </c>
      <c r="K49" s="0" t="n">
        <f aca="false">TTEST(K21:K37,K2:K12,2,3)</f>
        <v>0.173695342546906</v>
      </c>
      <c r="L49" s="0" t="n">
        <f aca="false">TTEST(L21:L37,L2:L12,2,3)</f>
        <v>0.248778192087775</v>
      </c>
      <c r="M49" s="0" t="n">
        <f aca="false">TTEST(M21:M37,M2:M12,2,3)</f>
        <v>0.930157450551804</v>
      </c>
      <c r="N49" s="0" t="n">
        <f aca="false">TTEST(N21:N37,N2:N12,2,3)</f>
        <v>0.107984370393299</v>
      </c>
      <c r="O49" s="0" t="n">
        <f aca="false">TTEST(O21:O37,O2:O12,2,3)</f>
        <v>0.947153882569344</v>
      </c>
    </row>
    <row r="50" customFormat="false" ht="12" hidden="false" customHeight="false" outlineLevel="0" collapsed="false">
      <c r="C50" s="4" t="s">
        <v>45</v>
      </c>
      <c r="D50" s="3" t="n">
        <v>30.1644032539174</v>
      </c>
      <c r="E50" s="3" t="n">
        <v>7.11123004809149</v>
      </c>
      <c r="F50" s="3" t="n">
        <v>29.494387754032</v>
      </c>
      <c r="G50" s="3" t="n">
        <v>15.40558809375</v>
      </c>
      <c r="H50" s="3" t="n">
        <v>17.8243908502091</v>
      </c>
    </row>
    <row r="54" customFormat="false" ht="12" hidden="false" customHeight="false" outlineLevel="0" collapsed="false">
      <c r="O54" s="2"/>
      <c r="P54" s="2"/>
      <c r="Q54" s="2"/>
      <c r="R54" s="2"/>
    </row>
    <row r="55" customFormat="false" ht="12" hidden="false" customHeight="false" outlineLevel="0" collapsed="false">
      <c r="O55" s="2"/>
      <c r="P55" s="2"/>
      <c r="Q55" s="2"/>
      <c r="R55" s="2"/>
    </row>
    <row r="56" customFormat="false" ht="12" hidden="false" customHeight="false" outlineLevel="0" collapsed="false">
      <c r="O56" s="2"/>
      <c r="P56" s="2"/>
      <c r="Q56" s="2"/>
      <c r="R56" s="2"/>
    </row>
    <row r="57" customFormat="false" ht="12" hidden="false" customHeight="false" outlineLevel="0" collapsed="false">
      <c r="O57" s="2"/>
      <c r="P57" s="2"/>
      <c r="Q57" s="2"/>
      <c r="R57" s="2"/>
    </row>
    <row r="58" customFormat="false" ht="12" hidden="false" customHeight="false" outlineLevel="0" collapsed="false">
      <c r="O58" s="2"/>
      <c r="P58" s="2"/>
      <c r="Q58" s="2"/>
      <c r="R58" s="2"/>
    </row>
    <row r="59" customFormat="false" ht="12" hidden="false" customHeight="false" outlineLevel="0" collapsed="false">
      <c r="O59" s="2"/>
      <c r="P59" s="2"/>
      <c r="Q59" s="2"/>
      <c r="R59" s="2"/>
    </row>
    <row r="62" customFormat="false" ht="12" hidden="false" customHeight="false" outlineLevel="0" collapsed="false">
      <c r="O62" s="2"/>
      <c r="P62" s="2"/>
      <c r="Q62" s="2"/>
      <c r="R62" s="2"/>
      <c r="S62" s="2"/>
      <c r="T62" s="2"/>
    </row>
    <row r="63" customFormat="false" ht="12" hidden="false" customHeight="false" outlineLevel="0" collapsed="false">
      <c r="O63" s="2"/>
      <c r="P63" s="2"/>
      <c r="Q63" s="2"/>
      <c r="R63" s="2"/>
      <c r="S63" s="2"/>
      <c r="T63" s="2"/>
    </row>
    <row r="64" customFormat="false" ht="12" hidden="false" customHeight="false" outlineLevel="0" collapsed="false">
      <c r="O64" s="2"/>
      <c r="P64" s="2"/>
      <c r="Q64" s="2"/>
      <c r="R64" s="2"/>
      <c r="S64" s="2"/>
      <c r="T64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4"/>
  <sheetViews>
    <sheetView showFormulas="false" showGridLines="true" showRowColHeaders="true" showZeros="true" rightToLeft="false" tabSelected="false" showOutlineSymbols="true" defaultGridColor="true" view="normal" topLeftCell="D1" colorId="64" zoomScale="100" zoomScaleNormal="100" zoomScalePageLayoutView="100" workbookViewId="0">
      <selection pane="topLeft" activeCell="J17" activeCellId="0" sqref="J17:J20"/>
    </sheetView>
  </sheetViews>
  <sheetFormatPr defaultColWidth="8.82421875" defaultRowHeight="12" zeroHeight="false" outlineLevelRow="0" outlineLevelCol="0"/>
  <cols>
    <col collapsed="false" customWidth="true" hidden="false" outlineLevel="0" max="2" min="2" style="0" width="13.99"/>
    <col collapsed="false" customWidth="true" hidden="false" outlineLevel="0" max="3" min="3" style="0" width="9.49"/>
    <col collapsed="false" customWidth="true" hidden="false" outlineLevel="0" max="5" min="5" style="0" width="9.33"/>
    <col collapsed="false" customWidth="true" hidden="false" outlineLevel="0" max="6" min="6" style="0" width="9.49"/>
    <col collapsed="false" customWidth="true" hidden="false" outlineLevel="0" max="7" min="7" style="0" width="11.66"/>
    <col collapsed="false" customWidth="true" hidden="false" outlineLevel="0" max="10" min="10" style="0" width="11.05"/>
    <col collapsed="false" customWidth="true" hidden="false" outlineLevel="0" max="11" min="11" style="0" width="14.82"/>
    <col collapsed="false" customWidth="true" hidden="false" outlineLevel="0" max="12" min="12" style="0" width="10.32"/>
  </cols>
  <sheetData>
    <row r="1" customFormat="false" ht="12" hidden="false" customHeight="false" outlineLevel="0" collapsed="false">
      <c r="A1" s="0" t="s">
        <v>18</v>
      </c>
      <c r="B1" s="1" t="s">
        <v>13</v>
      </c>
      <c r="C1" s="1" t="s">
        <v>14</v>
      </c>
      <c r="D1" s="1" t="s">
        <v>15</v>
      </c>
      <c r="E1" s="1" t="s">
        <v>16</v>
      </c>
      <c r="F1" s="1" t="s">
        <v>17</v>
      </c>
      <c r="G1" s="2" t="s">
        <v>34</v>
      </c>
      <c r="I1" s="0" t="s">
        <v>35</v>
      </c>
      <c r="J1" s="0" t="s">
        <v>36</v>
      </c>
      <c r="K1" s="1" t="s">
        <v>13</v>
      </c>
      <c r="L1" s="1" t="s">
        <v>14</v>
      </c>
      <c r="M1" s="1" t="s">
        <v>15</v>
      </c>
      <c r="N1" s="1" t="s">
        <v>16</v>
      </c>
      <c r="O1" s="1" t="s">
        <v>17</v>
      </c>
      <c r="P1" s="2" t="s">
        <v>34</v>
      </c>
    </row>
    <row r="2" customFormat="false" ht="12" hidden="false" customHeight="false" outlineLevel="0" collapsed="false">
      <c r="A2" s="0" t="n">
        <v>1</v>
      </c>
      <c r="B2" s="0" t="n">
        <v>18</v>
      </c>
      <c r="C2" s="0" t="n">
        <v>9</v>
      </c>
      <c r="D2" s="0" t="n">
        <v>16</v>
      </c>
      <c r="E2" s="0" t="n">
        <v>8</v>
      </c>
      <c r="F2" s="0" t="n">
        <v>8</v>
      </c>
      <c r="G2" s="0" t="n">
        <f aca="false">SUM(B2:F2)</f>
        <v>59</v>
      </c>
      <c r="K2" s="3" t="n">
        <f aca="false">B2/G2*100</f>
        <v>30.5084745762712</v>
      </c>
      <c r="L2" s="3" t="n">
        <f aca="false">C2/G2*100</f>
        <v>15.2542372881356</v>
      </c>
      <c r="M2" s="3" t="n">
        <f aca="false">D2/G2*100</f>
        <v>27.1186440677966</v>
      </c>
      <c r="N2" s="3" t="n">
        <f aca="false">E2/G2*100</f>
        <v>13.5593220338983</v>
      </c>
      <c r="O2" s="3" t="n">
        <f aca="false">F2/G2*100</f>
        <v>13.5593220338983</v>
      </c>
      <c r="P2" s="0" t="n">
        <f aca="false">SUM(K2:O2)</f>
        <v>100</v>
      </c>
    </row>
    <row r="3" customFormat="false" ht="12" hidden="false" customHeight="false" outlineLevel="0" collapsed="false">
      <c r="A3" s="0" t="n">
        <v>2</v>
      </c>
      <c r="B3" s="0" t="n">
        <v>11</v>
      </c>
      <c r="C3" s="0" t="n">
        <v>3</v>
      </c>
      <c r="D3" s="0" t="n">
        <v>10</v>
      </c>
      <c r="E3" s="0" t="n">
        <v>7</v>
      </c>
      <c r="F3" s="0" t="n">
        <v>4</v>
      </c>
      <c r="G3" s="0" t="n">
        <f aca="false">SUM(B3:F3)</f>
        <v>35</v>
      </c>
      <c r="K3" s="3" t="n">
        <f aca="false">B3/G3*100</f>
        <v>31.4285714285714</v>
      </c>
      <c r="L3" s="3" t="n">
        <f aca="false">C3/G3*100</f>
        <v>8.57142857142857</v>
      </c>
      <c r="M3" s="3" t="n">
        <f aca="false">D3/G3*100</f>
        <v>28.5714285714286</v>
      </c>
      <c r="N3" s="3" t="n">
        <f aca="false">E3/G3*100</f>
        <v>20</v>
      </c>
      <c r="O3" s="3" t="n">
        <f aca="false">F3/G3*100</f>
        <v>11.4285714285714</v>
      </c>
      <c r="P3" s="0" t="n">
        <f aca="false">SUM(K3:O3)</f>
        <v>100</v>
      </c>
    </row>
    <row r="4" customFormat="false" ht="12" hidden="false" customHeight="false" outlineLevel="0" collapsed="false">
      <c r="A4" s="0" t="n">
        <v>3</v>
      </c>
      <c r="B4" s="0" t="n">
        <v>18</v>
      </c>
      <c r="C4" s="0" t="n">
        <v>8</v>
      </c>
      <c r="D4" s="0" t="n">
        <v>17</v>
      </c>
      <c r="E4" s="0" t="n">
        <v>11</v>
      </c>
      <c r="F4" s="0" t="n">
        <v>8</v>
      </c>
      <c r="G4" s="0" t="n">
        <f aca="false">SUM(B4:F4)</f>
        <v>62</v>
      </c>
      <c r="K4" s="3" t="n">
        <f aca="false">B4/G4*100</f>
        <v>29.0322580645161</v>
      </c>
      <c r="L4" s="3" t="n">
        <f aca="false">C4/G4*100</f>
        <v>12.9032258064516</v>
      </c>
      <c r="M4" s="3" t="n">
        <f aca="false">D4/G4*100</f>
        <v>27.4193548387097</v>
      </c>
      <c r="N4" s="3" t="n">
        <f aca="false">E4/G4*100</f>
        <v>17.741935483871</v>
      </c>
      <c r="O4" s="3" t="n">
        <f aca="false">F4/G4*100</f>
        <v>12.9032258064516</v>
      </c>
      <c r="P4" s="0" t="n">
        <f aca="false">SUM(K4:O4)</f>
        <v>100</v>
      </c>
    </row>
    <row r="5" customFormat="false" ht="12" hidden="false" customHeight="false" outlineLevel="0" collapsed="false">
      <c r="A5" s="0" t="n">
        <v>4</v>
      </c>
      <c r="B5" s="0" t="n">
        <v>31</v>
      </c>
      <c r="C5" s="0" t="n">
        <v>16</v>
      </c>
      <c r="D5" s="0" t="n">
        <v>36</v>
      </c>
      <c r="E5" s="0" t="n">
        <v>19</v>
      </c>
      <c r="F5" s="0" t="n">
        <v>16</v>
      </c>
      <c r="G5" s="0" t="n">
        <f aca="false">SUM(B5:F5)</f>
        <v>118</v>
      </c>
      <c r="K5" s="3" t="n">
        <f aca="false">B5/G5*100</f>
        <v>26.271186440678</v>
      </c>
      <c r="L5" s="3" t="n">
        <f aca="false">C5/G5*100</f>
        <v>13.5593220338983</v>
      </c>
      <c r="M5" s="3" t="n">
        <f aca="false">D5/G5*100</f>
        <v>30.5084745762712</v>
      </c>
      <c r="N5" s="3" t="n">
        <f aca="false">E5/G5*100</f>
        <v>16.1016949152542</v>
      </c>
      <c r="O5" s="3" t="n">
        <f aca="false">F5/G5*100</f>
        <v>13.5593220338983</v>
      </c>
      <c r="P5" s="0" t="n">
        <f aca="false">SUM(K5:O5)</f>
        <v>100</v>
      </c>
    </row>
    <row r="6" customFormat="false" ht="12" hidden="false" customHeight="false" outlineLevel="0" collapsed="false">
      <c r="A6" s="0" t="n">
        <v>5</v>
      </c>
      <c r="B6" s="0" t="n">
        <v>17</v>
      </c>
      <c r="C6" s="0" t="n">
        <v>5</v>
      </c>
      <c r="D6" s="0" t="n">
        <v>15</v>
      </c>
      <c r="E6" s="0" t="n">
        <v>7</v>
      </c>
      <c r="F6" s="0" t="n">
        <v>9</v>
      </c>
      <c r="G6" s="0" t="n">
        <f aca="false">SUM(B6:F6)</f>
        <v>53</v>
      </c>
      <c r="K6" s="3" t="n">
        <f aca="false">B6/G6*100</f>
        <v>32.0754716981132</v>
      </c>
      <c r="L6" s="3" t="n">
        <f aca="false">C6/G6*100</f>
        <v>9.43396226415094</v>
      </c>
      <c r="M6" s="3" t="n">
        <f aca="false">D6/G6*100</f>
        <v>28.3018867924528</v>
      </c>
      <c r="N6" s="3" t="n">
        <f aca="false">E6/G6*100</f>
        <v>13.2075471698113</v>
      </c>
      <c r="O6" s="3" t="n">
        <f aca="false">F6/G6*100</f>
        <v>16.9811320754717</v>
      </c>
      <c r="P6" s="0" t="n">
        <f aca="false">SUM(K6:O6)</f>
        <v>100</v>
      </c>
    </row>
    <row r="7" customFormat="false" ht="12" hidden="false" customHeight="false" outlineLevel="0" collapsed="false">
      <c r="A7" s="0" t="n">
        <v>6</v>
      </c>
      <c r="B7" s="0" t="n">
        <v>49</v>
      </c>
      <c r="C7" s="0" t="n">
        <v>10</v>
      </c>
      <c r="D7" s="0" t="n">
        <v>40</v>
      </c>
      <c r="E7" s="0" t="n">
        <v>20</v>
      </c>
      <c r="F7" s="0" t="n">
        <v>18</v>
      </c>
      <c r="G7" s="0" t="n">
        <f aca="false">SUM(B7:F7)</f>
        <v>137</v>
      </c>
      <c r="K7" s="3" t="n">
        <f aca="false">B7/G7*100</f>
        <v>35.7664233576642</v>
      </c>
      <c r="L7" s="3" t="n">
        <f aca="false">C7/G7*100</f>
        <v>7.2992700729927</v>
      </c>
      <c r="M7" s="3" t="n">
        <f aca="false">D7/G7*100</f>
        <v>29.1970802919708</v>
      </c>
      <c r="N7" s="3" t="n">
        <f aca="false">E7/G7*100</f>
        <v>14.5985401459854</v>
      </c>
      <c r="O7" s="3" t="n">
        <f aca="false">F7/G7*100</f>
        <v>13.1386861313869</v>
      </c>
      <c r="P7" s="0" t="n">
        <f aca="false">SUM(K7:O7)</f>
        <v>100</v>
      </c>
    </row>
    <row r="8" customFormat="false" ht="12" hidden="false" customHeight="false" outlineLevel="0" collapsed="false">
      <c r="A8" s="0" t="n">
        <v>7</v>
      </c>
      <c r="B8" s="0" t="n">
        <v>31</v>
      </c>
      <c r="C8" s="0" t="n">
        <v>9</v>
      </c>
      <c r="D8" s="0" t="n">
        <v>32</v>
      </c>
      <c r="E8" s="0" t="n">
        <v>26</v>
      </c>
      <c r="F8" s="0" t="n">
        <v>17</v>
      </c>
      <c r="G8" s="0" t="n">
        <f aca="false">SUM(B8:F8)</f>
        <v>115</v>
      </c>
      <c r="K8" s="3" t="n">
        <f aca="false">B8/G8*100</f>
        <v>26.9565217391304</v>
      </c>
      <c r="L8" s="3" t="n">
        <f aca="false">C8/G8*100</f>
        <v>7.82608695652174</v>
      </c>
      <c r="M8" s="3" t="n">
        <f aca="false">D8/G8*100</f>
        <v>27.8260869565217</v>
      </c>
      <c r="N8" s="3" t="n">
        <f aca="false">E8/G8*100</f>
        <v>22.6086956521739</v>
      </c>
      <c r="O8" s="3" t="n">
        <f aca="false">F8/G8*100</f>
        <v>14.7826086956522</v>
      </c>
      <c r="P8" s="0" t="n">
        <f aca="false">SUM(K8:O8)</f>
        <v>100</v>
      </c>
    </row>
    <row r="9" customFormat="false" ht="12" hidden="false" customHeight="false" outlineLevel="0" collapsed="false">
      <c r="A9" s="0" t="n">
        <v>8</v>
      </c>
      <c r="B9" s="0" t="n">
        <v>6</v>
      </c>
      <c r="C9" s="0" t="n">
        <v>1</v>
      </c>
      <c r="D9" s="0" t="n">
        <v>7</v>
      </c>
      <c r="E9" s="0" t="n">
        <v>2</v>
      </c>
      <c r="F9" s="0" t="n">
        <v>5</v>
      </c>
      <c r="G9" s="0" t="n">
        <f aca="false">SUM(B9:F9)</f>
        <v>21</v>
      </c>
      <c r="K9" s="3" t="n">
        <f aca="false">B9/G9*100</f>
        <v>28.5714285714286</v>
      </c>
      <c r="L9" s="3" t="n">
        <f aca="false">C9/G9*100</f>
        <v>4.76190476190476</v>
      </c>
      <c r="M9" s="3" t="n">
        <f aca="false">D9/G9*100</f>
        <v>33.3333333333333</v>
      </c>
      <c r="N9" s="3" t="n">
        <f aca="false">E9/G9*100</f>
        <v>9.52380952380952</v>
      </c>
      <c r="O9" s="3" t="n">
        <f aca="false">F9/G9*100</f>
        <v>23.8095238095238</v>
      </c>
      <c r="P9" s="0" t="n">
        <f aca="false">SUM(K9:O9)</f>
        <v>100</v>
      </c>
    </row>
    <row r="10" customFormat="false" ht="12" hidden="false" customHeight="false" outlineLevel="0" collapsed="false">
      <c r="A10" s="0" t="n">
        <v>9</v>
      </c>
      <c r="B10" s="0" t="n">
        <v>29</v>
      </c>
      <c r="C10" s="0" t="n">
        <v>7</v>
      </c>
      <c r="D10" s="0" t="n">
        <v>27</v>
      </c>
      <c r="E10" s="0" t="n">
        <v>17</v>
      </c>
      <c r="F10" s="0" t="n">
        <v>11</v>
      </c>
      <c r="G10" s="0" t="n">
        <f aca="false">SUM(B10:F10)</f>
        <v>91</v>
      </c>
      <c r="K10" s="3" t="n">
        <f aca="false">B10/G10*100</f>
        <v>31.8681318681319</v>
      </c>
      <c r="L10" s="3" t="n">
        <f aca="false">C10/G10*100</f>
        <v>7.69230769230769</v>
      </c>
      <c r="M10" s="3" t="n">
        <f aca="false">D10/G10*100</f>
        <v>29.6703296703297</v>
      </c>
      <c r="N10" s="3" t="n">
        <f aca="false">E10/G10*100</f>
        <v>18.6813186813187</v>
      </c>
      <c r="O10" s="3" t="n">
        <f aca="false">F10/G10*100</f>
        <v>12.0879120879121</v>
      </c>
      <c r="P10" s="0" t="n">
        <f aca="false">SUM(K10:O10)</f>
        <v>100</v>
      </c>
    </row>
    <row r="11" customFormat="false" ht="12" hidden="false" customHeight="false" outlineLevel="0" collapsed="false">
      <c r="A11" s="0" t="n">
        <v>10</v>
      </c>
      <c r="B11" s="0" t="n">
        <v>35</v>
      </c>
      <c r="C11" s="0" t="n">
        <v>13</v>
      </c>
      <c r="D11" s="0" t="n">
        <v>36</v>
      </c>
      <c r="E11" s="0" t="n">
        <v>26</v>
      </c>
      <c r="F11" s="0" t="n">
        <v>22</v>
      </c>
      <c r="G11" s="0" t="n">
        <f aca="false">SUM(B11:F11)</f>
        <v>132</v>
      </c>
      <c r="K11" s="3" t="n">
        <f aca="false">B11/G11*100</f>
        <v>26.5151515151515</v>
      </c>
      <c r="L11" s="3" t="n">
        <f aca="false">C11/G11*100</f>
        <v>9.84848484848485</v>
      </c>
      <c r="M11" s="3" t="n">
        <f aca="false">D11/G11*100</f>
        <v>27.2727272727273</v>
      </c>
      <c r="N11" s="3" t="n">
        <f aca="false">E11/G11*100</f>
        <v>19.6969696969697</v>
      </c>
      <c r="O11" s="3" t="n">
        <f aca="false">F11/G11*100</f>
        <v>16.6666666666667</v>
      </c>
      <c r="P11" s="0" t="n">
        <f aca="false">SUM(K11:O11)</f>
        <v>100</v>
      </c>
    </row>
    <row r="12" customFormat="false" ht="12" hidden="false" customHeight="false" outlineLevel="0" collapsed="false">
      <c r="A12" s="0" t="n">
        <v>11</v>
      </c>
      <c r="B12" s="0" t="n">
        <v>28</v>
      </c>
      <c r="C12" s="0" t="n">
        <v>4</v>
      </c>
      <c r="D12" s="0" t="n">
        <v>24</v>
      </c>
      <c r="E12" s="0" t="n">
        <v>15</v>
      </c>
      <c r="F12" s="0" t="n">
        <v>12</v>
      </c>
      <c r="G12" s="0" t="n">
        <f aca="false">SUM(B12:F12)</f>
        <v>83</v>
      </c>
      <c r="K12" s="3" t="n">
        <f aca="false">B12/G12*100</f>
        <v>33.7349397590361</v>
      </c>
      <c r="L12" s="3" t="n">
        <f aca="false">C12/G12*100</f>
        <v>4.81927710843374</v>
      </c>
      <c r="M12" s="3" t="n">
        <f aca="false">D12/G12*100</f>
        <v>28.9156626506024</v>
      </c>
      <c r="N12" s="3" t="n">
        <f aca="false">E12/G12*100</f>
        <v>18.0722891566265</v>
      </c>
      <c r="O12" s="3" t="n">
        <f aca="false">F12/G12*100</f>
        <v>14.4578313253012</v>
      </c>
      <c r="P12" s="0" t="n">
        <f aca="false">SUM(K12:O12)</f>
        <v>100</v>
      </c>
    </row>
    <row r="13" customFormat="false" ht="12" hidden="false" customHeight="false" outlineLevel="0" collapsed="false">
      <c r="A13" s="0" t="n">
        <v>12</v>
      </c>
      <c r="B13" s="0" t="n">
        <v>52</v>
      </c>
      <c r="C13" s="0" t="n">
        <v>22</v>
      </c>
      <c r="D13" s="0" t="n">
        <v>53</v>
      </c>
      <c r="E13" s="0" t="n">
        <v>28</v>
      </c>
      <c r="F13" s="0" t="n">
        <v>26</v>
      </c>
      <c r="G13" s="0" t="n">
        <f aca="false">SUM(B13:F13)</f>
        <v>181</v>
      </c>
      <c r="K13" s="3" t="n">
        <f aca="false">B13/G13*100</f>
        <v>28.7292817679558</v>
      </c>
      <c r="L13" s="3" t="n">
        <f aca="false">C13/G13*100</f>
        <v>12.1546961325967</v>
      </c>
      <c r="M13" s="3" t="n">
        <f aca="false">D13/G13*100</f>
        <v>29.2817679558011</v>
      </c>
      <c r="N13" s="3" t="n">
        <f aca="false">E13/G13*100</f>
        <v>15.4696132596685</v>
      </c>
      <c r="O13" s="3" t="n">
        <f aca="false">F13/G13*100</f>
        <v>14.3646408839779</v>
      </c>
      <c r="P13" s="0" t="n">
        <f aca="false">SUM(K13:O13)</f>
        <v>100</v>
      </c>
    </row>
    <row r="14" customFormat="false" ht="12" hidden="false" customHeight="false" outlineLevel="0" collapsed="false">
      <c r="A14" s="0" t="n">
        <v>13</v>
      </c>
      <c r="B14" s="0" t="n">
        <v>31</v>
      </c>
      <c r="C14" s="0" t="n">
        <v>6</v>
      </c>
      <c r="D14" s="0" t="n">
        <v>30</v>
      </c>
      <c r="E14" s="0" t="n">
        <v>9</v>
      </c>
      <c r="F14" s="0" t="n">
        <v>14</v>
      </c>
      <c r="G14" s="0" t="n">
        <f aca="false">SUM(B14:F14)</f>
        <v>90</v>
      </c>
      <c r="K14" s="3" t="n">
        <f aca="false">B14/G14*100</f>
        <v>34.4444444444444</v>
      </c>
      <c r="L14" s="3" t="n">
        <f aca="false">C14/G14*100</f>
        <v>6.66666666666667</v>
      </c>
      <c r="M14" s="3" t="n">
        <f aca="false">D14/G14*100</f>
        <v>33.3333333333333</v>
      </c>
      <c r="N14" s="3" t="n">
        <f aca="false">E14/G14*100</f>
        <v>10</v>
      </c>
      <c r="O14" s="3" t="n">
        <f aca="false">F14/G14*100</f>
        <v>15.5555555555556</v>
      </c>
      <c r="P14" s="0" t="n">
        <f aca="false">SUM(K14:O14)</f>
        <v>100</v>
      </c>
    </row>
    <row r="15" customFormat="false" ht="12" hidden="false" customHeight="false" outlineLevel="0" collapsed="false">
      <c r="A15" s="0" t="n">
        <v>14</v>
      </c>
      <c r="B15" s="0" t="n">
        <v>15</v>
      </c>
      <c r="C15" s="0" t="n">
        <v>3</v>
      </c>
      <c r="D15" s="0" t="n">
        <v>14</v>
      </c>
      <c r="E15" s="0" t="n">
        <v>7</v>
      </c>
      <c r="F15" s="0" t="n">
        <v>11</v>
      </c>
      <c r="G15" s="0" t="n">
        <f aca="false">SUM(B15:F15)</f>
        <v>50</v>
      </c>
      <c r="K15" s="3" t="n">
        <f aca="false">B15/G15*100</f>
        <v>30</v>
      </c>
      <c r="L15" s="3" t="n">
        <f aca="false">C15/G15*100</f>
        <v>6</v>
      </c>
      <c r="M15" s="3" t="n">
        <f aca="false">D15/G15*100</f>
        <v>28</v>
      </c>
      <c r="N15" s="3" t="n">
        <f aca="false">E15/G15*100</f>
        <v>14</v>
      </c>
      <c r="O15" s="3" t="n">
        <f aca="false">F15/G15*100</f>
        <v>22</v>
      </c>
      <c r="P15" s="0" t="n">
        <f aca="false">SUM(K15:O15)</f>
        <v>100</v>
      </c>
    </row>
    <row r="16" customFormat="false" ht="12" hidden="false" customHeight="false" outlineLevel="0" collapsed="false">
      <c r="A16" s="0" t="n">
        <v>15</v>
      </c>
      <c r="B16" s="0" t="n">
        <v>9</v>
      </c>
      <c r="C16" s="0" t="n">
        <v>3</v>
      </c>
      <c r="D16" s="0" t="n">
        <v>8</v>
      </c>
      <c r="E16" s="0" t="n">
        <v>6</v>
      </c>
      <c r="F16" s="0" t="n">
        <v>4</v>
      </c>
      <c r="G16" s="0" t="n">
        <f aca="false">SUM(B16:F16)</f>
        <v>30</v>
      </c>
      <c r="K16" s="3" t="n">
        <f aca="false">B16/G16*100</f>
        <v>30</v>
      </c>
      <c r="L16" s="3" t="n">
        <f aca="false">C16/G16*100</f>
        <v>10</v>
      </c>
      <c r="M16" s="3" t="n">
        <f aca="false">D16/G16*100</f>
        <v>26.6666666666667</v>
      </c>
      <c r="N16" s="3" t="n">
        <f aca="false">E16/G16*100</f>
        <v>20</v>
      </c>
      <c r="O16" s="3" t="n">
        <f aca="false">F16/G16*100</f>
        <v>13.3333333333333</v>
      </c>
      <c r="P16" s="0" t="n">
        <f aca="false">SUM(K16:O16)</f>
        <v>100</v>
      </c>
    </row>
    <row r="17" customFormat="false" ht="12" hidden="false" customHeight="false" outlineLevel="0" collapsed="false">
      <c r="J17" s="0" t="s">
        <v>37</v>
      </c>
      <c r="K17" s="3" t="n">
        <f aca="false">AVERAGE(K2:K16)</f>
        <v>30.3934856820729</v>
      </c>
      <c r="L17" s="3" t="n">
        <f aca="false">AVERAGE(L2:L16)</f>
        <v>9.11939134693159</v>
      </c>
      <c r="M17" s="3" t="n">
        <f aca="false">AVERAGE(M2:M16)</f>
        <v>29.027785131863</v>
      </c>
      <c r="N17" s="3" t="n">
        <f aca="false">AVERAGE(N2:N16)</f>
        <v>16.2174490479591</v>
      </c>
      <c r="O17" s="3" t="n">
        <f aca="false">AVERAGE(O2:O16)</f>
        <v>15.2418887911734</v>
      </c>
    </row>
    <row r="18" customFormat="false" ht="12" hidden="false" customHeight="false" outlineLevel="0" collapsed="false">
      <c r="F18" s="0" t="s">
        <v>34</v>
      </c>
      <c r="G18" s="0" t="n">
        <f aca="false">SUM(G2:G16)</f>
        <v>1257</v>
      </c>
      <c r="J18" s="0" t="s">
        <v>38</v>
      </c>
      <c r="K18" s="3" t="n">
        <f aca="false">STDEV(K2:K16)</f>
        <v>2.86146743389385</v>
      </c>
      <c r="L18" s="3" t="n">
        <f aca="false">STDEV(L2:L16)</f>
        <v>3.19411560055785</v>
      </c>
      <c r="M18" s="3" t="n">
        <f aca="false">STDEV(M2:M16)</f>
        <v>2.03380574854331</v>
      </c>
      <c r="N18" s="3" t="n">
        <f aca="false">STDEV(N2:N16)</f>
        <v>3.79005144881584</v>
      </c>
      <c r="O18" s="3" t="n">
        <f aca="false">STDEV(O2:O16)</f>
        <v>3.47964942013453</v>
      </c>
    </row>
    <row r="19" customFormat="false" ht="12" hidden="false" customHeight="false" outlineLevel="0" collapsed="false">
      <c r="J19" s="0" t="s">
        <v>46</v>
      </c>
      <c r="K19" s="3" t="n">
        <f aca="false">SQRT(15)</f>
        <v>3.87298334620742</v>
      </c>
      <c r="L19" s="3" t="n">
        <f aca="false">SQRT(15)</f>
        <v>3.87298334620742</v>
      </c>
      <c r="M19" s="3" t="n">
        <f aca="false">SQRT(15)</f>
        <v>3.87298334620742</v>
      </c>
      <c r="N19" s="3" t="n">
        <f aca="false">SQRT(15)</f>
        <v>3.87298334620742</v>
      </c>
      <c r="O19" s="3" t="n">
        <f aca="false">SQRT(15)</f>
        <v>3.87298334620742</v>
      </c>
    </row>
    <row r="20" customFormat="false" ht="12" hidden="false" customHeight="false" outlineLevel="0" collapsed="false">
      <c r="J20" s="0" t="s">
        <v>40</v>
      </c>
      <c r="K20" s="3" t="n">
        <f aca="false">K18/K19</f>
        <v>0.73882771447905</v>
      </c>
      <c r="L20" s="3" t="n">
        <f aca="false">L18/L19</f>
        <v>0.824717101788122</v>
      </c>
      <c r="M20" s="3" t="n">
        <f aca="false">M18/M19</f>
        <v>0.525126386235278</v>
      </c>
      <c r="N20" s="3" t="n">
        <f aca="false">N18/N19</f>
        <v>0.978587076168869</v>
      </c>
      <c r="O20" s="3" t="n">
        <f aca="false">O18/O19</f>
        <v>0.898441616988088</v>
      </c>
    </row>
    <row r="21" customFormat="false" ht="12" hidden="false" customHeight="false" outlineLevel="0" collapsed="false">
      <c r="K21" s="3"/>
    </row>
    <row r="22" customFormat="false" ht="12" hidden="false" customHeight="false" outlineLevel="0" collapsed="false">
      <c r="K22" s="3"/>
    </row>
    <row r="23" customFormat="false" ht="12" hidden="false" customHeight="false" outlineLevel="0" collapsed="false">
      <c r="K23" s="3"/>
    </row>
    <row r="24" customFormat="false" ht="12" hidden="false" customHeight="false" outlineLevel="0" collapsed="false">
      <c r="K24" s="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0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J17" activeCellId="0" sqref="J17:J20"/>
    </sheetView>
  </sheetViews>
  <sheetFormatPr defaultColWidth="8.82421875" defaultRowHeight="12" zeroHeight="false" outlineLevelRow="0" outlineLevelCol="0"/>
  <cols>
    <col collapsed="false" customWidth="true" hidden="false" outlineLevel="0" max="2" min="2" style="0" width="14.82"/>
    <col collapsed="false" customWidth="true" hidden="false" outlineLevel="0" max="10" min="10" style="0" width="10.32"/>
    <col collapsed="false" customWidth="true" hidden="false" outlineLevel="0" max="11" min="11" style="0" width="14.33"/>
    <col collapsed="false" customWidth="true" hidden="false" outlineLevel="0" max="12" min="12" style="0" width="9.49"/>
  </cols>
  <sheetData>
    <row r="1" customFormat="false" ht="12" hidden="false" customHeight="false" outlineLevel="0" collapsed="false">
      <c r="A1" s="0" t="s">
        <v>47</v>
      </c>
      <c r="B1" s="1" t="s">
        <v>13</v>
      </c>
      <c r="C1" s="1" t="s">
        <v>14</v>
      </c>
      <c r="D1" s="1" t="s">
        <v>15</v>
      </c>
      <c r="E1" s="1" t="s">
        <v>16</v>
      </c>
      <c r="F1" s="1" t="s">
        <v>17</v>
      </c>
      <c r="G1" s="2" t="s">
        <v>34</v>
      </c>
      <c r="I1" s="0" t="s">
        <v>35</v>
      </c>
      <c r="J1" s="0" t="s">
        <v>25</v>
      </c>
      <c r="K1" s="1" t="s">
        <v>13</v>
      </c>
      <c r="L1" s="1" t="s">
        <v>14</v>
      </c>
      <c r="M1" s="1" t="s">
        <v>15</v>
      </c>
      <c r="N1" s="1" t="s">
        <v>16</v>
      </c>
      <c r="O1" s="1" t="s">
        <v>17</v>
      </c>
      <c r="P1" s="2" t="s">
        <v>34</v>
      </c>
    </row>
    <row r="2" customFormat="false" ht="12" hidden="false" customHeight="false" outlineLevel="0" collapsed="false">
      <c r="A2" s="0" t="n">
        <v>1</v>
      </c>
      <c r="B2" s="0" t="n">
        <v>43</v>
      </c>
      <c r="C2" s="0" t="n">
        <v>8</v>
      </c>
      <c r="D2" s="0" t="n">
        <v>35</v>
      </c>
      <c r="E2" s="0" t="n">
        <v>17</v>
      </c>
      <c r="F2" s="0" t="n">
        <v>20</v>
      </c>
      <c r="G2" s="0" t="n">
        <f aca="false">SUM(B2:F2)</f>
        <v>123</v>
      </c>
      <c r="K2" s="3" t="n">
        <f aca="false">B2/G2*100</f>
        <v>34.9593495934959</v>
      </c>
      <c r="L2" s="3" t="n">
        <f aca="false">C2/G2*100</f>
        <v>6.50406504065041</v>
      </c>
      <c r="M2" s="3" t="n">
        <f aca="false">D2/G2*100</f>
        <v>28.4552845528455</v>
      </c>
      <c r="N2" s="3" t="n">
        <f aca="false">E2/G2*100</f>
        <v>13.8211382113821</v>
      </c>
      <c r="O2" s="3" t="n">
        <f aca="false">F2/G2*100</f>
        <v>16.260162601626</v>
      </c>
      <c r="P2" s="0" t="n">
        <f aca="false">SUM(K2:O2)</f>
        <v>100</v>
      </c>
    </row>
    <row r="3" customFormat="false" ht="12" hidden="false" customHeight="false" outlineLevel="0" collapsed="false">
      <c r="A3" s="0" t="n">
        <v>2</v>
      </c>
      <c r="B3" s="0" t="n">
        <v>57</v>
      </c>
      <c r="C3" s="0" t="n">
        <v>13</v>
      </c>
      <c r="D3" s="0" t="n">
        <v>42</v>
      </c>
      <c r="E3" s="0" t="n">
        <v>30</v>
      </c>
      <c r="F3" s="0" t="n">
        <v>22</v>
      </c>
      <c r="G3" s="0" t="n">
        <f aca="false">SUM(B3:F3)</f>
        <v>164</v>
      </c>
      <c r="K3" s="3" t="n">
        <f aca="false">B3/G3*100</f>
        <v>34.7560975609756</v>
      </c>
      <c r="L3" s="3" t="n">
        <f aca="false">C3/G3*100</f>
        <v>7.92682926829268</v>
      </c>
      <c r="M3" s="3" t="n">
        <f aca="false">D3/G3*100</f>
        <v>25.609756097561</v>
      </c>
      <c r="N3" s="3" t="n">
        <f aca="false">E3/G3*100</f>
        <v>18.2926829268293</v>
      </c>
      <c r="O3" s="3" t="n">
        <f aca="false">F3/G3*100</f>
        <v>13.4146341463415</v>
      </c>
      <c r="P3" s="0" t="n">
        <f aca="false">SUM(K3:O3)</f>
        <v>100</v>
      </c>
    </row>
    <row r="4" customFormat="false" ht="12" hidden="false" customHeight="false" outlineLevel="0" collapsed="false">
      <c r="A4" s="0" t="n">
        <v>3</v>
      </c>
      <c r="B4" s="0" t="n">
        <v>87</v>
      </c>
      <c r="C4" s="0" t="n">
        <v>8</v>
      </c>
      <c r="D4" s="0" t="n">
        <v>55</v>
      </c>
      <c r="E4" s="0" t="n">
        <v>30</v>
      </c>
      <c r="F4" s="0" t="n">
        <v>21</v>
      </c>
      <c r="G4" s="0" t="n">
        <f aca="false">SUM(B4:F4)</f>
        <v>201</v>
      </c>
      <c r="K4" s="3" t="n">
        <f aca="false">B4/G4*100</f>
        <v>43.2835820895522</v>
      </c>
      <c r="L4" s="3" t="n">
        <f aca="false">C4/G4*100</f>
        <v>3.98009950248756</v>
      </c>
      <c r="M4" s="3" t="n">
        <f aca="false">D4/G4*100</f>
        <v>27.363184079602</v>
      </c>
      <c r="N4" s="3" t="n">
        <f aca="false">E4/G4*100</f>
        <v>14.9253731343284</v>
      </c>
      <c r="O4" s="3" t="n">
        <f aca="false">F4/G4*100</f>
        <v>10.4477611940299</v>
      </c>
      <c r="P4" s="0" t="n">
        <f aca="false">SUM(K4:O4)</f>
        <v>100</v>
      </c>
    </row>
    <row r="5" customFormat="false" ht="12" hidden="false" customHeight="false" outlineLevel="0" collapsed="false">
      <c r="A5" s="0" t="n">
        <v>4</v>
      </c>
      <c r="B5" s="0" t="n">
        <v>83</v>
      </c>
      <c r="C5" s="0" t="n">
        <v>13</v>
      </c>
      <c r="D5" s="0" t="n">
        <v>74</v>
      </c>
      <c r="E5" s="0" t="n">
        <v>26</v>
      </c>
      <c r="F5" s="0" t="n">
        <v>18</v>
      </c>
      <c r="G5" s="0" t="n">
        <f aca="false">SUM(B5:F5)</f>
        <v>214</v>
      </c>
      <c r="K5" s="3" t="n">
        <f aca="false">B5/G5*100</f>
        <v>38.785046728972</v>
      </c>
      <c r="L5" s="3" t="n">
        <f aca="false">C5/G5*100</f>
        <v>6.07476635514019</v>
      </c>
      <c r="M5" s="3" t="n">
        <f aca="false">D5/G5*100</f>
        <v>34.5794392523365</v>
      </c>
      <c r="N5" s="3" t="n">
        <f aca="false">E5/G5*100</f>
        <v>12.1495327102804</v>
      </c>
      <c r="O5" s="3" t="n">
        <f aca="false">F5/G5*100</f>
        <v>8.41121495327103</v>
      </c>
      <c r="P5" s="0" t="n">
        <f aca="false">SUM(K5:O5)</f>
        <v>100</v>
      </c>
    </row>
    <row r="6" customFormat="false" ht="12" hidden="false" customHeight="false" outlineLevel="0" collapsed="false">
      <c r="A6" s="0" t="n">
        <v>5</v>
      </c>
      <c r="B6" s="0" t="n">
        <v>14</v>
      </c>
      <c r="C6" s="0" t="n">
        <v>1</v>
      </c>
      <c r="D6" s="0" t="n">
        <v>8</v>
      </c>
      <c r="E6" s="0" t="n">
        <v>3</v>
      </c>
      <c r="F6" s="0" t="n">
        <v>1</v>
      </c>
      <c r="G6" s="0" t="n">
        <f aca="false">SUM(B6:F6)</f>
        <v>27</v>
      </c>
      <c r="K6" s="3" t="n">
        <f aca="false">B6/G6*100</f>
        <v>51.8518518518519</v>
      </c>
      <c r="L6" s="3" t="n">
        <f aca="false">C6/G6*100</f>
        <v>3.7037037037037</v>
      </c>
      <c r="M6" s="3" t="n">
        <f aca="false">D6/G6*100</f>
        <v>29.6296296296296</v>
      </c>
      <c r="N6" s="3" t="n">
        <f aca="false">E6/G6*100</f>
        <v>11.1111111111111</v>
      </c>
      <c r="O6" s="3" t="n">
        <f aca="false">F6/G6*100</f>
        <v>3.7037037037037</v>
      </c>
      <c r="P6" s="0" t="n">
        <f aca="false">SUM(K6:O6)</f>
        <v>100</v>
      </c>
    </row>
    <row r="7" customFormat="false" ht="12" hidden="false" customHeight="false" outlineLevel="0" collapsed="false">
      <c r="A7" s="0" t="n">
        <v>6</v>
      </c>
      <c r="B7" s="0" t="n">
        <v>45</v>
      </c>
      <c r="C7" s="0" t="n">
        <v>12</v>
      </c>
      <c r="D7" s="0" t="n">
        <v>35</v>
      </c>
      <c r="E7" s="0" t="n">
        <v>15</v>
      </c>
      <c r="F7" s="0" t="n">
        <v>12</v>
      </c>
      <c r="G7" s="0" t="n">
        <f aca="false">SUM(B7:F7)</f>
        <v>119</v>
      </c>
      <c r="K7" s="3" t="n">
        <f aca="false">B7/G7*100</f>
        <v>37.8151260504202</v>
      </c>
      <c r="L7" s="3" t="n">
        <f aca="false">C7/G7*100</f>
        <v>10.0840336134454</v>
      </c>
      <c r="M7" s="3" t="n">
        <f aca="false">D7/G7*100</f>
        <v>29.4117647058824</v>
      </c>
      <c r="N7" s="3" t="n">
        <f aca="false">E7/G7*100</f>
        <v>12.6050420168067</v>
      </c>
      <c r="O7" s="3" t="n">
        <f aca="false">F7/G7*100</f>
        <v>10.0840336134454</v>
      </c>
      <c r="P7" s="0" t="n">
        <f aca="false">SUM(K7:O7)</f>
        <v>100</v>
      </c>
    </row>
    <row r="8" customFormat="false" ht="12" hidden="false" customHeight="false" outlineLevel="0" collapsed="false">
      <c r="A8" s="0" t="n">
        <v>7</v>
      </c>
      <c r="B8" s="0" t="n">
        <v>105</v>
      </c>
      <c r="C8" s="0" t="n">
        <v>24</v>
      </c>
      <c r="D8" s="0" t="n">
        <v>70</v>
      </c>
      <c r="E8" s="0" t="n">
        <v>38</v>
      </c>
      <c r="F8" s="0" t="n">
        <v>46</v>
      </c>
      <c r="G8" s="0" t="n">
        <f aca="false">SUM(B8:F8)</f>
        <v>283</v>
      </c>
      <c r="K8" s="3" t="n">
        <f aca="false">B8/G8*100</f>
        <v>37.1024734982332</v>
      </c>
      <c r="L8" s="3" t="n">
        <f aca="false">C8/G8*100</f>
        <v>8.48056537102474</v>
      </c>
      <c r="M8" s="3" t="n">
        <f aca="false">D8/G8*100</f>
        <v>24.7349823321555</v>
      </c>
      <c r="N8" s="3" t="n">
        <f aca="false">E8/G8*100</f>
        <v>13.4275618374558</v>
      </c>
      <c r="O8" s="3" t="n">
        <f aca="false">F8/G8*100</f>
        <v>16.2544169611307</v>
      </c>
      <c r="P8" s="0" t="n">
        <f aca="false">SUM(K8:O8)</f>
        <v>100</v>
      </c>
    </row>
    <row r="9" customFormat="false" ht="12" hidden="false" customHeight="false" outlineLevel="0" collapsed="false">
      <c r="A9" s="0" t="n">
        <v>8</v>
      </c>
      <c r="B9" s="0" t="n">
        <v>25</v>
      </c>
      <c r="C9" s="0" t="n">
        <v>5</v>
      </c>
      <c r="D9" s="0" t="n">
        <v>13</v>
      </c>
      <c r="E9" s="0" t="n">
        <v>1</v>
      </c>
      <c r="F9" s="0" t="n">
        <v>7</v>
      </c>
      <c r="G9" s="0" t="n">
        <f aca="false">SUM(B9:F9)</f>
        <v>51</v>
      </c>
      <c r="K9" s="3" t="n">
        <f aca="false">B9/G9*100</f>
        <v>49.0196078431373</v>
      </c>
      <c r="L9" s="3" t="n">
        <f aca="false">C9/G9*100</f>
        <v>9.80392156862745</v>
      </c>
      <c r="M9" s="3" t="n">
        <f aca="false">D9/G9*100</f>
        <v>25.4901960784314</v>
      </c>
      <c r="N9" s="3" t="n">
        <f aca="false">E9/G9*100</f>
        <v>1.96078431372549</v>
      </c>
      <c r="O9" s="3" t="n">
        <f aca="false">F9/G9*100</f>
        <v>13.7254901960784</v>
      </c>
      <c r="P9" s="0" t="n">
        <f aca="false">SUM(K9:O9)</f>
        <v>100</v>
      </c>
    </row>
    <row r="10" customFormat="false" ht="12" hidden="false" customHeight="false" outlineLevel="0" collapsed="false">
      <c r="A10" s="0" t="n">
        <v>9</v>
      </c>
      <c r="B10" s="0" t="n">
        <v>48</v>
      </c>
      <c r="C10" s="0" t="n">
        <v>12</v>
      </c>
      <c r="D10" s="0" t="n">
        <v>46</v>
      </c>
      <c r="E10" s="0" t="n">
        <v>12</v>
      </c>
      <c r="F10" s="0" t="n">
        <v>14</v>
      </c>
      <c r="G10" s="0" t="n">
        <f aca="false">SUM(B10:F10)</f>
        <v>132</v>
      </c>
      <c r="K10" s="3" t="n">
        <f aca="false">B10/G10*100</f>
        <v>36.3636363636364</v>
      </c>
      <c r="L10" s="3" t="n">
        <f aca="false">C10/G10*100</f>
        <v>9.09090909090909</v>
      </c>
      <c r="M10" s="3" t="n">
        <f aca="false">D10/G10*100</f>
        <v>34.8484848484849</v>
      </c>
      <c r="N10" s="3" t="n">
        <f aca="false">E10/G10*100</f>
        <v>9.09090909090909</v>
      </c>
      <c r="O10" s="3" t="n">
        <f aca="false">F10/G10*100</f>
        <v>10.6060606060606</v>
      </c>
      <c r="P10" s="0" t="n">
        <f aca="false">SUM(K10:O10)</f>
        <v>100</v>
      </c>
    </row>
    <row r="11" customFormat="false" ht="12" hidden="false" customHeight="false" outlineLevel="0" collapsed="false">
      <c r="A11" s="0" t="n">
        <v>10</v>
      </c>
      <c r="B11" s="0" t="n">
        <v>24</v>
      </c>
      <c r="C11" s="0" t="n">
        <v>3</v>
      </c>
      <c r="D11" s="0" t="n">
        <v>21</v>
      </c>
      <c r="E11" s="0" t="n">
        <v>7</v>
      </c>
      <c r="F11" s="0" t="n">
        <v>5</v>
      </c>
      <c r="G11" s="0" t="n">
        <f aca="false">SUM(B11:F11)</f>
        <v>60</v>
      </c>
      <c r="K11" s="3" t="n">
        <f aca="false">B11/G11*100</f>
        <v>40</v>
      </c>
      <c r="L11" s="3" t="n">
        <f aca="false">C11/G11*100</f>
        <v>5</v>
      </c>
      <c r="M11" s="3" t="n">
        <f aca="false">D11/G11*100</f>
        <v>35</v>
      </c>
      <c r="N11" s="3" t="n">
        <f aca="false">E11/G11*100</f>
        <v>11.6666666666667</v>
      </c>
      <c r="O11" s="3" t="n">
        <f aca="false">F11/G11*100</f>
        <v>8.33333333333333</v>
      </c>
      <c r="P11" s="0" t="n">
        <f aca="false">SUM(K11:O11)</f>
        <v>100</v>
      </c>
    </row>
    <row r="12" customFormat="false" ht="12" hidden="false" customHeight="false" outlineLevel="0" collapsed="false">
      <c r="A12" s="0" t="n">
        <v>11</v>
      </c>
      <c r="B12" s="0" t="n">
        <v>17</v>
      </c>
      <c r="C12" s="0" t="n">
        <v>6</v>
      </c>
      <c r="D12" s="0" t="n">
        <v>15</v>
      </c>
      <c r="E12" s="0" t="n">
        <v>6</v>
      </c>
      <c r="F12" s="0" t="n">
        <v>4</v>
      </c>
      <c r="G12" s="0" t="n">
        <f aca="false">SUM(B12:F12)</f>
        <v>48</v>
      </c>
      <c r="K12" s="3" t="n">
        <f aca="false">B12/G12*100</f>
        <v>35.4166666666667</v>
      </c>
      <c r="L12" s="3" t="n">
        <f aca="false">C12/G12*100</f>
        <v>12.5</v>
      </c>
      <c r="M12" s="3" t="n">
        <f aca="false">D12/G12*100</f>
        <v>31.25</v>
      </c>
      <c r="N12" s="3" t="n">
        <f aca="false">E12/G12*100</f>
        <v>12.5</v>
      </c>
      <c r="O12" s="3" t="n">
        <f aca="false">F12/G12*100</f>
        <v>8.33333333333333</v>
      </c>
      <c r="P12" s="0" t="n">
        <f aca="false">SUM(K12:O12)</f>
        <v>100</v>
      </c>
    </row>
    <row r="13" customFormat="false" ht="12" hidden="false" customHeight="false" outlineLevel="0" collapsed="false">
      <c r="A13" s="0" t="n">
        <v>12</v>
      </c>
      <c r="B13" s="0" t="n">
        <v>40</v>
      </c>
      <c r="C13" s="0" t="n">
        <v>7</v>
      </c>
      <c r="D13" s="0" t="n">
        <v>35</v>
      </c>
      <c r="E13" s="0" t="n">
        <v>13</v>
      </c>
      <c r="F13" s="0" t="n">
        <v>17</v>
      </c>
      <c r="G13" s="0" t="n">
        <f aca="false">SUM(B13:F13)</f>
        <v>112</v>
      </c>
      <c r="K13" s="3" t="n">
        <f aca="false">B13/G13*100</f>
        <v>35.7142857142857</v>
      </c>
      <c r="L13" s="3" t="n">
        <f aca="false">C13/G13*100</f>
        <v>6.25</v>
      </c>
      <c r="M13" s="3" t="n">
        <f aca="false">D13/G13*100</f>
        <v>31.25</v>
      </c>
      <c r="N13" s="3" t="n">
        <f aca="false">E13/G13*100</f>
        <v>11.6071428571429</v>
      </c>
      <c r="O13" s="3" t="n">
        <f aca="false">F13/G13*100</f>
        <v>15.1785714285714</v>
      </c>
      <c r="P13" s="0" t="n">
        <f aca="false">SUM(K13:O13)</f>
        <v>100</v>
      </c>
    </row>
    <row r="14" customFormat="false" ht="12" hidden="false" customHeight="false" outlineLevel="0" collapsed="false">
      <c r="A14" s="0" t="n">
        <v>13</v>
      </c>
      <c r="B14" s="0" t="n">
        <v>27</v>
      </c>
      <c r="C14" s="0" t="n">
        <v>4</v>
      </c>
      <c r="D14" s="0" t="n">
        <v>19</v>
      </c>
      <c r="E14" s="0" t="n">
        <v>5</v>
      </c>
      <c r="F14" s="0" t="n">
        <v>6</v>
      </c>
      <c r="G14" s="0" t="n">
        <f aca="false">SUM(B14:F14)</f>
        <v>61</v>
      </c>
      <c r="K14" s="3" t="n">
        <f aca="false">B14/G14*100</f>
        <v>44.2622950819672</v>
      </c>
      <c r="L14" s="3" t="n">
        <f aca="false">C14/G14*100</f>
        <v>6.55737704918033</v>
      </c>
      <c r="M14" s="3" t="n">
        <f aca="false">D14/G14*100</f>
        <v>31.1475409836066</v>
      </c>
      <c r="N14" s="3" t="n">
        <f aca="false">E14/G14*100</f>
        <v>8.19672131147541</v>
      </c>
      <c r="O14" s="3" t="n">
        <f aca="false">F14/G14*100</f>
        <v>9.83606557377049</v>
      </c>
      <c r="P14" s="0" t="n">
        <f aca="false">SUM(K14:O14)</f>
        <v>100</v>
      </c>
    </row>
    <row r="15" customFormat="false" ht="12" hidden="false" customHeight="false" outlineLevel="0" collapsed="false">
      <c r="A15" s="0" t="n">
        <v>14</v>
      </c>
      <c r="B15" s="0" t="n">
        <v>23</v>
      </c>
      <c r="C15" s="0" t="n">
        <v>1</v>
      </c>
      <c r="D15" s="0" t="n">
        <v>20</v>
      </c>
      <c r="E15" s="0" t="n">
        <v>8</v>
      </c>
      <c r="F15" s="0" t="n">
        <v>6</v>
      </c>
      <c r="G15" s="0" t="n">
        <f aca="false">SUM(B15:F15)</f>
        <v>58</v>
      </c>
      <c r="K15" s="3" t="n">
        <f aca="false">B15/G15*100</f>
        <v>39.6551724137931</v>
      </c>
      <c r="L15" s="3" t="n">
        <f aca="false">C15/G15*100</f>
        <v>1.72413793103448</v>
      </c>
      <c r="M15" s="3" t="n">
        <f aca="false">D15/G15*100</f>
        <v>34.4827586206897</v>
      </c>
      <c r="N15" s="3" t="n">
        <f aca="false">E15/G15*100</f>
        <v>13.7931034482759</v>
      </c>
      <c r="O15" s="3" t="n">
        <f aca="false">F15/G15*100</f>
        <v>10.3448275862069</v>
      </c>
      <c r="P15" s="0" t="n">
        <f aca="false">SUM(K15:O15)</f>
        <v>100</v>
      </c>
    </row>
    <row r="16" customFormat="false" ht="12" hidden="false" customHeight="false" outlineLevel="0" collapsed="false">
      <c r="A16" s="0" t="n">
        <v>15</v>
      </c>
      <c r="B16" s="0" t="n">
        <v>19</v>
      </c>
      <c r="C16" s="0" t="n">
        <v>2</v>
      </c>
      <c r="D16" s="0" t="n">
        <v>17</v>
      </c>
      <c r="E16" s="0" t="n">
        <v>6</v>
      </c>
      <c r="F16" s="0" t="n">
        <v>6</v>
      </c>
      <c r="G16" s="0" t="n">
        <f aca="false">SUM(B16:F16)</f>
        <v>50</v>
      </c>
      <c r="K16" s="3" t="n">
        <f aca="false">B16/G16*100</f>
        <v>38</v>
      </c>
      <c r="L16" s="3" t="n">
        <f aca="false">C16/G16*100</f>
        <v>4</v>
      </c>
      <c r="M16" s="3" t="n">
        <f aca="false">D16/G16*100</f>
        <v>34</v>
      </c>
      <c r="N16" s="3" t="n">
        <f aca="false">E16/G16*100</f>
        <v>12</v>
      </c>
      <c r="O16" s="3" t="n">
        <f aca="false">F16/G16*100</f>
        <v>12</v>
      </c>
      <c r="P16" s="0" t="n">
        <f aca="false">SUM(K16:O16)</f>
        <v>100</v>
      </c>
    </row>
    <row r="17" customFormat="false" ht="12" hidden="false" customHeight="false" outlineLevel="0" collapsed="false">
      <c r="J17" s="0" t="s">
        <v>37</v>
      </c>
      <c r="K17" s="3" t="n">
        <f aca="false">AVERAGE(K2:K16)</f>
        <v>39.7990127637992</v>
      </c>
      <c r="L17" s="3" t="n">
        <f aca="false">AVERAGE(L2:L16)</f>
        <v>6.77869389963307</v>
      </c>
      <c r="M17" s="3" t="n">
        <f aca="false">AVERAGE(M2:M16)</f>
        <v>30.483534745415</v>
      </c>
      <c r="N17" s="3" t="n">
        <f aca="false">AVERAGE(N2:N16)</f>
        <v>11.8098513090926</v>
      </c>
      <c r="O17" s="3" t="n">
        <f aca="false">AVERAGE(O2:O16)</f>
        <v>11.1289072820602</v>
      </c>
    </row>
    <row r="18" customFormat="false" ht="12" hidden="false" customHeight="false" outlineLevel="0" collapsed="false">
      <c r="F18" s="0" t="s">
        <v>34</v>
      </c>
      <c r="G18" s="0" t="n">
        <f aca="false">SUM(G2:G16)</f>
        <v>1703</v>
      </c>
      <c r="J18" s="0" t="s">
        <v>38</v>
      </c>
      <c r="K18" s="3" t="n">
        <f aca="false">STDEV(K2:K16)</f>
        <v>5.17156582628753</v>
      </c>
      <c r="L18" s="3" t="n">
        <f aca="false">STDEV(L2:L16)</f>
        <v>2.89077465513199</v>
      </c>
      <c r="M18" s="3" t="n">
        <f aca="false">STDEV(M2:M16)</f>
        <v>3.62199707700588</v>
      </c>
      <c r="N18" s="3" t="n">
        <f aca="false">STDEV(N2:N16)</f>
        <v>3.60149386817875</v>
      </c>
      <c r="O18" s="3" t="n">
        <f aca="false">STDEV(O2:O16)</f>
        <v>3.4225228834675</v>
      </c>
    </row>
    <row r="19" customFormat="false" ht="12" hidden="false" customHeight="false" outlineLevel="0" collapsed="false">
      <c r="J19" s="0" t="s">
        <v>46</v>
      </c>
      <c r="K19" s="0" t="n">
        <f aca="false">SQRT(15)</f>
        <v>3.87298334620742</v>
      </c>
      <c r="L19" s="0" t="n">
        <f aca="false">SQRT(15)</f>
        <v>3.87298334620742</v>
      </c>
      <c r="M19" s="0" t="n">
        <f aca="false">SQRT(15)</f>
        <v>3.87298334620742</v>
      </c>
      <c r="N19" s="0" t="n">
        <f aca="false">SQRT(15)</f>
        <v>3.87298334620742</v>
      </c>
      <c r="O19" s="0" t="n">
        <f aca="false">SQRT(15)</f>
        <v>3.87298334620742</v>
      </c>
    </row>
    <row r="20" customFormat="false" ht="12" hidden="false" customHeight="false" outlineLevel="0" collapsed="false">
      <c r="J20" s="0" t="s">
        <v>40</v>
      </c>
      <c r="K20" s="0" t="n">
        <f aca="false">K18/K19</f>
        <v>1.3352925546018</v>
      </c>
      <c r="L20" s="0" t="n">
        <f aca="false">L18/L19</f>
        <v>0.746394806464311</v>
      </c>
      <c r="M20" s="0" t="n">
        <f aca="false">M18/M19</f>
        <v>0.935195623950381</v>
      </c>
      <c r="N20" s="0" t="n">
        <f aca="false">N18/N19</f>
        <v>0.929901718194963</v>
      </c>
      <c r="O20" s="0" t="n">
        <f aca="false">O18/O19</f>
        <v>0.88369160864556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3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J20" activeCellId="0" sqref="J20:J23"/>
    </sheetView>
  </sheetViews>
  <sheetFormatPr defaultColWidth="8.82421875" defaultRowHeight="12" zeroHeight="false" outlineLevelRow="0" outlineLevelCol="0"/>
  <cols>
    <col collapsed="false" customWidth="true" hidden="false" outlineLevel="0" max="2" min="2" style="0" width="14.49"/>
    <col collapsed="false" customWidth="true" hidden="false" outlineLevel="0" max="10" min="10" style="0" width="9.99"/>
    <col collapsed="false" customWidth="true" hidden="false" outlineLevel="0" max="11" min="11" style="0" width="14.82"/>
  </cols>
  <sheetData>
    <row r="1" customFormat="false" ht="12" hidden="false" customHeight="false" outlineLevel="0" collapsed="false">
      <c r="A1" s="0" t="s">
        <v>20</v>
      </c>
      <c r="B1" s="1" t="s">
        <v>13</v>
      </c>
      <c r="C1" s="1" t="s">
        <v>14</v>
      </c>
      <c r="D1" s="1" t="s">
        <v>15</v>
      </c>
      <c r="E1" s="1" t="s">
        <v>16</v>
      </c>
      <c r="F1" s="1" t="s">
        <v>17</v>
      </c>
      <c r="G1" s="2" t="s">
        <v>34</v>
      </c>
      <c r="I1" s="0" t="s">
        <v>35</v>
      </c>
      <c r="J1" s="0" t="s">
        <v>36</v>
      </c>
      <c r="K1" s="1" t="s">
        <v>13</v>
      </c>
      <c r="L1" s="1" t="s">
        <v>14</v>
      </c>
      <c r="M1" s="1" t="s">
        <v>15</v>
      </c>
      <c r="N1" s="1" t="s">
        <v>16</v>
      </c>
      <c r="O1" s="1" t="s">
        <v>17</v>
      </c>
      <c r="P1" s="2" t="s">
        <v>34</v>
      </c>
    </row>
    <row r="2" customFormat="false" ht="12" hidden="false" customHeight="false" outlineLevel="0" collapsed="false">
      <c r="A2" s="0" t="n">
        <v>1</v>
      </c>
      <c r="B2" s="0" t="n">
        <v>9</v>
      </c>
      <c r="C2" s="0" t="n">
        <v>4</v>
      </c>
      <c r="D2" s="0" t="n">
        <v>15</v>
      </c>
      <c r="E2" s="0" t="n">
        <v>3</v>
      </c>
      <c r="F2" s="0" t="n">
        <v>8</v>
      </c>
      <c r="G2" s="0" t="n">
        <f aca="false">SUM(B2:F2)</f>
        <v>39</v>
      </c>
      <c r="K2" s="3" t="n">
        <f aca="false">B2/G2*100</f>
        <v>23.0769230769231</v>
      </c>
      <c r="L2" s="3" t="n">
        <f aca="false">C2/G2*100</f>
        <v>10.2564102564103</v>
      </c>
      <c r="M2" s="3" t="n">
        <f aca="false">D2/G2*100</f>
        <v>38.4615384615385</v>
      </c>
      <c r="N2" s="3" t="n">
        <f aca="false">E2/G2*100</f>
        <v>7.69230769230769</v>
      </c>
      <c r="O2" s="3" t="n">
        <f aca="false">F2/G2*100</f>
        <v>20.5128205128205</v>
      </c>
      <c r="P2" s="0" t="n">
        <f aca="false">SUM(K2:O2)</f>
        <v>100</v>
      </c>
    </row>
    <row r="3" customFormat="false" ht="12" hidden="false" customHeight="false" outlineLevel="0" collapsed="false">
      <c r="A3" s="0" t="n">
        <v>2</v>
      </c>
      <c r="B3" s="0" t="n">
        <v>5</v>
      </c>
      <c r="C3" s="0" t="n">
        <v>1</v>
      </c>
      <c r="D3" s="0" t="n">
        <v>11</v>
      </c>
      <c r="E3" s="0" t="n">
        <v>3</v>
      </c>
      <c r="F3" s="0" t="n">
        <v>2</v>
      </c>
      <c r="G3" s="0" t="n">
        <f aca="false">SUM(B3:F3)</f>
        <v>22</v>
      </c>
      <c r="K3" s="3" t="n">
        <f aca="false">B3/G3*100</f>
        <v>22.7272727272727</v>
      </c>
      <c r="L3" s="3" t="n">
        <f aca="false">C3/G3*100</f>
        <v>4.54545454545455</v>
      </c>
      <c r="M3" s="3" t="n">
        <f aca="false">D3/G3*100</f>
        <v>50</v>
      </c>
      <c r="N3" s="3" t="n">
        <f aca="false">E3/G3*100</f>
        <v>13.6363636363636</v>
      </c>
      <c r="O3" s="3" t="n">
        <f aca="false">F3/G3*100</f>
        <v>9.09090909090909</v>
      </c>
      <c r="P3" s="0" t="n">
        <f aca="false">SUM(K3:O3)</f>
        <v>100</v>
      </c>
    </row>
    <row r="4" customFormat="false" ht="12" hidden="false" customHeight="false" outlineLevel="0" collapsed="false">
      <c r="A4" s="0" t="n">
        <v>3</v>
      </c>
      <c r="B4" s="0" t="n">
        <v>37</v>
      </c>
      <c r="C4" s="0" t="n">
        <v>17</v>
      </c>
      <c r="D4" s="0" t="n">
        <v>53</v>
      </c>
      <c r="E4" s="0" t="n">
        <v>20</v>
      </c>
      <c r="F4" s="0" t="n">
        <v>11</v>
      </c>
      <c r="G4" s="0" t="n">
        <f aca="false">SUM(B4:F4)</f>
        <v>138</v>
      </c>
      <c r="K4" s="3" t="n">
        <f aca="false">B4/G4*100</f>
        <v>26.8115942028986</v>
      </c>
      <c r="L4" s="3" t="n">
        <f aca="false">C4/G4*100</f>
        <v>12.3188405797101</v>
      </c>
      <c r="M4" s="3" t="n">
        <f aca="false">D4/G4*100</f>
        <v>38.4057971014493</v>
      </c>
      <c r="N4" s="3" t="n">
        <f aca="false">E4/G4*100</f>
        <v>14.4927536231884</v>
      </c>
      <c r="O4" s="3" t="n">
        <f aca="false">F4/G4*100</f>
        <v>7.97101449275362</v>
      </c>
      <c r="P4" s="0" t="n">
        <f aca="false">SUM(K4:O4)</f>
        <v>100</v>
      </c>
    </row>
    <row r="5" customFormat="false" ht="12" hidden="false" customHeight="false" outlineLevel="0" collapsed="false">
      <c r="A5" s="0" t="n">
        <v>4</v>
      </c>
      <c r="B5" s="0" t="n">
        <v>57</v>
      </c>
      <c r="C5" s="0" t="n">
        <v>18</v>
      </c>
      <c r="D5" s="0" t="n">
        <v>83</v>
      </c>
      <c r="E5" s="0" t="n">
        <v>37</v>
      </c>
      <c r="F5" s="0" t="n">
        <v>28</v>
      </c>
      <c r="G5" s="0" t="n">
        <f aca="false">SUM(B5:F5)</f>
        <v>223</v>
      </c>
      <c r="K5" s="3" t="n">
        <f aca="false">B5/G5*100</f>
        <v>25.5605381165919</v>
      </c>
      <c r="L5" s="3" t="n">
        <f aca="false">C5/G5*100</f>
        <v>8.07174887892377</v>
      </c>
      <c r="M5" s="3" t="n">
        <f aca="false">D5/G5*100</f>
        <v>37.219730941704</v>
      </c>
      <c r="N5" s="3" t="n">
        <f aca="false">E5/G5*100</f>
        <v>16.5919282511211</v>
      </c>
      <c r="O5" s="3" t="n">
        <f aca="false">F5/G5*100</f>
        <v>12.5560538116592</v>
      </c>
      <c r="P5" s="0" t="n">
        <f aca="false">SUM(K5:O5)</f>
        <v>100</v>
      </c>
    </row>
    <row r="6" customFormat="false" ht="12" hidden="false" customHeight="false" outlineLevel="0" collapsed="false">
      <c r="A6" s="0" t="n">
        <v>5</v>
      </c>
      <c r="B6" s="0" t="n">
        <v>53</v>
      </c>
      <c r="C6" s="0" t="n">
        <v>19</v>
      </c>
      <c r="D6" s="0" t="n">
        <v>101</v>
      </c>
      <c r="E6" s="0" t="n">
        <v>38</v>
      </c>
      <c r="F6" s="0" t="n">
        <v>31</v>
      </c>
      <c r="G6" s="0" t="n">
        <f aca="false">SUM(B6:F6)</f>
        <v>242</v>
      </c>
      <c r="K6" s="3" t="n">
        <f aca="false">B6/G6*100</f>
        <v>21.900826446281</v>
      </c>
      <c r="L6" s="3" t="n">
        <f aca="false">C6/G6*100</f>
        <v>7.85123966942149</v>
      </c>
      <c r="M6" s="3" t="n">
        <f aca="false">D6/G6*100</f>
        <v>41.7355371900826</v>
      </c>
      <c r="N6" s="3" t="n">
        <f aca="false">E6/G6*100</f>
        <v>15.702479338843</v>
      </c>
      <c r="O6" s="3" t="n">
        <f aca="false">F6/G6*100</f>
        <v>12.8099173553719</v>
      </c>
      <c r="P6" s="0" t="n">
        <f aca="false">SUM(K6:O6)</f>
        <v>100</v>
      </c>
    </row>
    <row r="7" customFormat="false" ht="12" hidden="false" customHeight="false" outlineLevel="0" collapsed="false">
      <c r="A7" s="0" t="n">
        <v>6</v>
      </c>
      <c r="B7" s="0" t="n">
        <v>57</v>
      </c>
      <c r="C7" s="0" t="n">
        <v>25</v>
      </c>
      <c r="D7" s="0" t="n">
        <v>73</v>
      </c>
      <c r="E7" s="0" t="n">
        <v>30</v>
      </c>
      <c r="F7" s="0" t="n">
        <v>23</v>
      </c>
      <c r="G7" s="0" t="n">
        <f aca="false">SUM(B7:F7)</f>
        <v>208</v>
      </c>
      <c r="K7" s="3" t="n">
        <f aca="false">B7/G7*100</f>
        <v>27.4038461538462</v>
      </c>
      <c r="L7" s="3" t="n">
        <f aca="false">C7/G7*100</f>
        <v>12.0192307692308</v>
      </c>
      <c r="M7" s="3" t="n">
        <f aca="false">D7/G7*100</f>
        <v>35.0961538461539</v>
      </c>
      <c r="N7" s="3" t="n">
        <f aca="false">E7/G7*100</f>
        <v>14.4230769230769</v>
      </c>
      <c r="O7" s="3" t="n">
        <f aca="false">F7/G7*100</f>
        <v>11.0576923076923</v>
      </c>
      <c r="P7" s="0" t="n">
        <f aca="false">SUM(K7:O7)</f>
        <v>100</v>
      </c>
    </row>
    <row r="8" customFormat="false" ht="12" hidden="false" customHeight="false" outlineLevel="0" collapsed="false">
      <c r="A8" s="0" t="n">
        <v>7</v>
      </c>
      <c r="B8" s="0" t="n">
        <v>34</v>
      </c>
      <c r="C8" s="0" t="n">
        <v>16</v>
      </c>
      <c r="D8" s="0" t="n">
        <v>61</v>
      </c>
      <c r="E8" s="0" t="n">
        <v>24</v>
      </c>
      <c r="F8" s="0" t="n">
        <v>23</v>
      </c>
      <c r="G8" s="0" t="n">
        <f aca="false">SUM(B8:F8)</f>
        <v>158</v>
      </c>
      <c r="K8" s="3" t="n">
        <f aca="false">B8/G8*100</f>
        <v>21.5189873417722</v>
      </c>
      <c r="L8" s="3" t="n">
        <f aca="false">C8/G8*100</f>
        <v>10.126582278481</v>
      </c>
      <c r="M8" s="3" t="n">
        <f aca="false">D8/G8*100</f>
        <v>38.6075949367089</v>
      </c>
      <c r="N8" s="3" t="n">
        <f aca="false">E8/G8*100</f>
        <v>15.1898734177215</v>
      </c>
      <c r="O8" s="3" t="n">
        <f aca="false">F8/G8*100</f>
        <v>14.5569620253165</v>
      </c>
      <c r="P8" s="0" t="n">
        <f aca="false">SUM(K8:O8)</f>
        <v>100</v>
      </c>
    </row>
    <row r="9" customFormat="false" ht="12" hidden="false" customHeight="false" outlineLevel="0" collapsed="false">
      <c r="A9" s="0" t="n">
        <v>8</v>
      </c>
      <c r="B9" s="0" t="n">
        <v>127</v>
      </c>
      <c r="C9" s="0" t="n">
        <v>48</v>
      </c>
      <c r="D9" s="0" t="n">
        <v>181</v>
      </c>
      <c r="E9" s="0" t="n">
        <v>63</v>
      </c>
      <c r="F9" s="0" t="n">
        <v>53</v>
      </c>
      <c r="G9" s="0" t="n">
        <f aca="false">SUM(B9:F9)</f>
        <v>472</v>
      </c>
      <c r="K9" s="3" t="n">
        <f aca="false">B9/G9*100</f>
        <v>26.9067796610169</v>
      </c>
      <c r="L9" s="3" t="n">
        <f aca="false">C9/G9*100</f>
        <v>10.1694915254237</v>
      </c>
      <c r="M9" s="3" t="n">
        <f aca="false">D9/G9*100</f>
        <v>38.3474576271186</v>
      </c>
      <c r="N9" s="3" t="n">
        <f aca="false">E9/G9*100</f>
        <v>13.3474576271186</v>
      </c>
      <c r="O9" s="3" t="n">
        <f aca="false">F9/G9*100</f>
        <v>11.228813559322</v>
      </c>
      <c r="P9" s="0" t="n">
        <f aca="false">SUM(K9:O9)</f>
        <v>100</v>
      </c>
    </row>
    <row r="10" customFormat="false" ht="12" hidden="false" customHeight="false" outlineLevel="0" collapsed="false">
      <c r="A10" s="0" t="n">
        <v>9</v>
      </c>
      <c r="B10" s="0" t="n">
        <v>18</v>
      </c>
      <c r="C10" s="0" t="n">
        <v>12</v>
      </c>
      <c r="D10" s="0" t="n">
        <v>33</v>
      </c>
      <c r="E10" s="0" t="n">
        <v>12</v>
      </c>
      <c r="F10" s="0" t="n">
        <v>6</v>
      </c>
      <c r="G10" s="0" t="n">
        <f aca="false">SUM(B10:F10)</f>
        <v>81</v>
      </c>
      <c r="K10" s="3" t="n">
        <f aca="false">B10/G10*100</f>
        <v>22.2222222222222</v>
      </c>
      <c r="L10" s="3" t="n">
        <f aca="false">C10/G10*100</f>
        <v>14.8148148148148</v>
      </c>
      <c r="M10" s="3" t="n">
        <f aca="false">D10/G10*100</f>
        <v>40.7407407407407</v>
      </c>
      <c r="N10" s="3" t="n">
        <f aca="false">E10/G10*100</f>
        <v>14.8148148148148</v>
      </c>
      <c r="O10" s="3" t="n">
        <f aca="false">F10/G10*100</f>
        <v>7.40740740740741</v>
      </c>
      <c r="P10" s="0" t="n">
        <f aca="false">SUM(K10:O10)</f>
        <v>100</v>
      </c>
    </row>
    <row r="11" customFormat="false" ht="12" hidden="false" customHeight="false" outlineLevel="0" collapsed="false">
      <c r="A11" s="0" t="n">
        <v>10</v>
      </c>
      <c r="B11" s="0" t="n">
        <v>128</v>
      </c>
      <c r="C11" s="0" t="n">
        <v>46</v>
      </c>
      <c r="D11" s="0" t="n">
        <v>208</v>
      </c>
      <c r="E11" s="0" t="n">
        <v>88</v>
      </c>
      <c r="F11" s="0" t="n">
        <v>78</v>
      </c>
      <c r="G11" s="0" t="n">
        <f aca="false">SUM(B11:F11)</f>
        <v>548</v>
      </c>
      <c r="K11" s="3" t="n">
        <f aca="false">B11/G11*100</f>
        <v>23.3576642335766</v>
      </c>
      <c r="L11" s="3" t="n">
        <f aca="false">C11/G11*100</f>
        <v>8.39416058394161</v>
      </c>
      <c r="M11" s="3" t="n">
        <f aca="false">D11/G11*100</f>
        <v>37.956204379562</v>
      </c>
      <c r="N11" s="3" t="n">
        <f aca="false">E11/G11*100</f>
        <v>16.0583941605839</v>
      </c>
      <c r="O11" s="3" t="n">
        <f aca="false">F11/G11*100</f>
        <v>14.2335766423358</v>
      </c>
      <c r="P11" s="0" t="n">
        <f aca="false">SUM(K11:O11)</f>
        <v>100</v>
      </c>
    </row>
    <row r="12" customFormat="false" ht="12" hidden="false" customHeight="false" outlineLevel="0" collapsed="false">
      <c r="A12" s="0" t="n">
        <v>11</v>
      </c>
      <c r="B12" s="0" t="n">
        <v>12</v>
      </c>
      <c r="C12" s="0" t="n">
        <v>5</v>
      </c>
      <c r="D12" s="0" t="n">
        <v>17</v>
      </c>
      <c r="E12" s="0" t="n">
        <v>6</v>
      </c>
      <c r="F12" s="0" t="n">
        <v>7</v>
      </c>
      <c r="G12" s="0" t="n">
        <f aca="false">SUM(B12:F12)</f>
        <v>47</v>
      </c>
      <c r="K12" s="3" t="n">
        <f aca="false">B12/G12*100</f>
        <v>25.531914893617</v>
      </c>
      <c r="L12" s="3" t="n">
        <f aca="false">C12/G12*100</f>
        <v>10.6382978723404</v>
      </c>
      <c r="M12" s="3" t="n">
        <f aca="false">D12/G12*100</f>
        <v>36.1702127659575</v>
      </c>
      <c r="N12" s="3" t="n">
        <f aca="false">E12/G12*100</f>
        <v>12.7659574468085</v>
      </c>
      <c r="O12" s="3" t="n">
        <f aca="false">F12/G12*100</f>
        <v>14.8936170212766</v>
      </c>
      <c r="P12" s="0" t="n">
        <f aca="false">SUM(K12:O12)</f>
        <v>100</v>
      </c>
    </row>
    <row r="13" customFormat="false" ht="12" hidden="false" customHeight="false" outlineLevel="0" collapsed="false">
      <c r="A13" s="0" t="n">
        <v>12</v>
      </c>
      <c r="B13" s="0" t="n">
        <v>10</v>
      </c>
      <c r="C13" s="0" t="n">
        <v>8</v>
      </c>
      <c r="D13" s="0" t="n">
        <v>17</v>
      </c>
      <c r="E13" s="0" t="n">
        <v>7</v>
      </c>
      <c r="F13" s="0" t="n">
        <v>6</v>
      </c>
      <c r="G13" s="0" t="n">
        <f aca="false">SUM(B13:F13)</f>
        <v>48</v>
      </c>
      <c r="K13" s="3" t="n">
        <f aca="false">B13/G13*100</f>
        <v>20.8333333333333</v>
      </c>
      <c r="L13" s="3" t="n">
        <f aca="false">C13/G13*100</f>
        <v>16.6666666666667</v>
      </c>
      <c r="M13" s="3" t="n">
        <f aca="false">D13/G13*100</f>
        <v>35.4166666666667</v>
      </c>
      <c r="N13" s="3" t="n">
        <f aca="false">E13/G13*100</f>
        <v>14.5833333333333</v>
      </c>
      <c r="O13" s="3" t="n">
        <f aca="false">F13/G13*100</f>
        <v>12.5</v>
      </c>
      <c r="P13" s="0" t="n">
        <f aca="false">SUM(K13:O13)</f>
        <v>100</v>
      </c>
    </row>
    <row r="14" customFormat="false" ht="12" hidden="false" customHeight="false" outlineLevel="0" collapsed="false">
      <c r="A14" s="0" t="n">
        <v>13</v>
      </c>
      <c r="B14" s="0" t="n">
        <v>33</v>
      </c>
      <c r="C14" s="0" t="n">
        <v>9</v>
      </c>
      <c r="D14" s="0" t="n">
        <v>49</v>
      </c>
      <c r="E14" s="0" t="n">
        <v>17</v>
      </c>
      <c r="F14" s="0" t="n">
        <v>30</v>
      </c>
      <c r="G14" s="0" t="n">
        <f aca="false">SUM(B14:F14)</f>
        <v>138</v>
      </c>
      <c r="K14" s="3" t="n">
        <f aca="false">B14/G14*100</f>
        <v>23.9130434782609</v>
      </c>
      <c r="L14" s="3" t="n">
        <f aca="false">C14/G14*100</f>
        <v>6.52173913043478</v>
      </c>
      <c r="M14" s="3" t="n">
        <f aca="false">D14/G14*100</f>
        <v>35.5072463768116</v>
      </c>
      <c r="N14" s="3" t="n">
        <f aca="false">E14/G14*100</f>
        <v>12.3188405797101</v>
      </c>
      <c r="O14" s="3" t="n">
        <f aca="false">F14/G14*100</f>
        <v>21.7391304347826</v>
      </c>
      <c r="P14" s="0" t="n">
        <f aca="false">SUM(K14:O14)</f>
        <v>100</v>
      </c>
    </row>
    <row r="15" customFormat="false" ht="12" hidden="false" customHeight="false" outlineLevel="0" collapsed="false">
      <c r="A15" s="0" t="n">
        <v>14</v>
      </c>
      <c r="B15" s="0" t="n">
        <v>84</v>
      </c>
      <c r="C15" s="0" t="n">
        <v>33</v>
      </c>
      <c r="D15" s="0" t="n">
        <v>128</v>
      </c>
      <c r="E15" s="0" t="n">
        <v>44</v>
      </c>
      <c r="F15" s="0" t="n">
        <v>42</v>
      </c>
      <c r="G15" s="0" t="n">
        <f aca="false">SUM(B15:F15)</f>
        <v>331</v>
      </c>
      <c r="K15" s="3" t="n">
        <f aca="false">B15/G15*100</f>
        <v>25.3776435045317</v>
      </c>
      <c r="L15" s="3" t="n">
        <f aca="false">C15/G15*100</f>
        <v>9.96978851963746</v>
      </c>
      <c r="M15" s="3" t="n">
        <f aca="false">D15/G15*100</f>
        <v>38.6706948640483</v>
      </c>
      <c r="N15" s="3" t="n">
        <f aca="false">E15/G15*100</f>
        <v>13.2930513595166</v>
      </c>
      <c r="O15" s="3" t="n">
        <f aca="false">F15/G15*100</f>
        <v>12.6888217522659</v>
      </c>
      <c r="P15" s="0" t="n">
        <f aca="false">SUM(K15:O15)</f>
        <v>100</v>
      </c>
    </row>
    <row r="16" customFormat="false" ht="12" hidden="false" customHeight="false" outlineLevel="0" collapsed="false">
      <c r="A16" s="0" t="n">
        <v>15</v>
      </c>
      <c r="B16" s="0" t="n">
        <v>22</v>
      </c>
      <c r="C16" s="0" t="n">
        <v>9</v>
      </c>
      <c r="D16" s="0" t="n">
        <v>32</v>
      </c>
      <c r="E16" s="0" t="n">
        <v>19</v>
      </c>
      <c r="F16" s="0" t="n">
        <v>11</v>
      </c>
      <c r="G16" s="0" t="n">
        <f aca="false">SUM(B16:F16)</f>
        <v>93</v>
      </c>
      <c r="K16" s="3" t="n">
        <f aca="false">B16/G16*100</f>
        <v>23.6559139784946</v>
      </c>
      <c r="L16" s="3" t="n">
        <f aca="false">C16/G16*100</f>
        <v>9.67741935483871</v>
      </c>
      <c r="M16" s="3" t="n">
        <f aca="false">D16/G16*100</f>
        <v>34.4086021505376</v>
      </c>
      <c r="N16" s="3" t="n">
        <f aca="false">E16/G16*100</f>
        <v>20.4301075268817</v>
      </c>
      <c r="O16" s="3" t="n">
        <f aca="false">F16/G16*100</f>
        <v>11.8279569892473</v>
      </c>
      <c r="P16" s="0" t="n">
        <f aca="false">SUM(K16:O16)</f>
        <v>100</v>
      </c>
    </row>
    <row r="17" customFormat="false" ht="12" hidden="false" customHeight="false" outlineLevel="0" collapsed="false">
      <c r="A17" s="0" t="n">
        <v>16</v>
      </c>
      <c r="B17" s="0" t="n">
        <v>6</v>
      </c>
      <c r="C17" s="0" t="n">
        <v>8</v>
      </c>
      <c r="D17" s="0" t="n">
        <v>11</v>
      </c>
      <c r="E17" s="0" t="n">
        <v>4</v>
      </c>
      <c r="F17" s="0" t="n">
        <v>2</v>
      </c>
      <c r="G17" s="0" t="n">
        <f aca="false">SUM(B17:F17)</f>
        <v>31</v>
      </c>
      <c r="K17" s="3" t="n">
        <f aca="false">B17/G17*100</f>
        <v>19.3548387096774</v>
      </c>
      <c r="L17" s="3" t="n">
        <f aca="false">C17/G17*100</f>
        <v>25.8064516129032</v>
      </c>
      <c r="M17" s="3" t="n">
        <f aca="false">D17/G17*100</f>
        <v>35.4838709677419</v>
      </c>
      <c r="N17" s="3" t="n">
        <f aca="false">E17/G17*100</f>
        <v>12.9032258064516</v>
      </c>
      <c r="O17" s="3" t="n">
        <f aca="false">F17/G17*100</f>
        <v>6.45161290322581</v>
      </c>
      <c r="P17" s="0" t="n">
        <f aca="false">SUM(K17:O17)</f>
        <v>100</v>
      </c>
    </row>
    <row r="18" customFormat="false" ht="12" hidden="false" customHeight="false" outlineLevel="0" collapsed="false">
      <c r="A18" s="0" t="n">
        <v>17</v>
      </c>
      <c r="B18" s="0" t="n">
        <v>35</v>
      </c>
      <c r="C18" s="0" t="n">
        <v>16</v>
      </c>
      <c r="D18" s="0" t="n">
        <v>50</v>
      </c>
      <c r="E18" s="0" t="n">
        <v>21</v>
      </c>
      <c r="F18" s="0" t="n">
        <v>13</v>
      </c>
      <c r="G18" s="0" t="n">
        <f aca="false">SUM(B18:F18)</f>
        <v>135</v>
      </c>
      <c r="K18" s="3" t="n">
        <f aca="false">B18/G18*100</f>
        <v>25.9259259259259</v>
      </c>
      <c r="L18" s="3" t="n">
        <f aca="false">C18/G18*100</f>
        <v>11.8518518518519</v>
      </c>
      <c r="M18" s="3" t="n">
        <f aca="false">D18/G18*100</f>
        <v>37.037037037037</v>
      </c>
      <c r="N18" s="3" t="n">
        <f aca="false">E18/G18*100</f>
        <v>15.5555555555556</v>
      </c>
      <c r="O18" s="3" t="n">
        <f aca="false">F18/G18*100</f>
        <v>9.62962962962963</v>
      </c>
      <c r="P18" s="0" t="n">
        <f aca="false">SUM(K18:O18)</f>
        <v>100</v>
      </c>
    </row>
    <row r="19" customFormat="false" ht="12" hidden="false" customHeight="false" outlineLevel="0" collapsed="false">
      <c r="A19" s="0" t="n">
        <v>18</v>
      </c>
      <c r="B19" s="0" t="n">
        <v>24</v>
      </c>
      <c r="C19" s="0" t="n">
        <v>3</v>
      </c>
      <c r="D19" s="0" t="n">
        <v>37</v>
      </c>
      <c r="E19" s="0" t="n">
        <v>16</v>
      </c>
      <c r="F19" s="0" t="n">
        <v>15</v>
      </c>
      <c r="G19" s="0" t="n">
        <f aca="false">SUM(B19:F19)</f>
        <v>95</v>
      </c>
      <c r="K19" s="3" t="n">
        <f aca="false">B19/G19*100</f>
        <v>25.2631578947368</v>
      </c>
      <c r="L19" s="3" t="n">
        <f aca="false">C19/G19*100</f>
        <v>3.15789473684211</v>
      </c>
      <c r="M19" s="3" t="n">
        <f aca="false">D19/G19*100</f>
        <v>38.9473684210526</v>
      </c>
      <c r="N19" s="3" t="n">
        <f aca="false">E19/G19*100</f>
        <v>16.8421052631579</v>
      </c>
      <c r="O19" s="3" t="n">
        <f aca="false">F19/G19*100</f>
        <v>15.7894736842105</v>
      </c>
      <c r="P19" s="0" t="n">
        <f aca="false">SUM(K19:O19)</f>
        <v>100</v>
      </c>
    </row>
    <row r="20" customFormat="false" ht="12" hidden="false" customHeight="false" outlineLevel="0" collapsed="false">
      <c r="J20" s="0" t="s">
        <v>37</v>
      </c>
      <c r="K20" s="3" t="n">
        <f aca="false">AVERAGE(K2:K19)</f>
        <v>23.96346810561</v>
      </c>
      <c r="L20" s="3" t="n">
        <f aca="false">AVERAGE(L2:L19)</f>
        <v>10.7143379804071</v>
      </c>
      <c r="M20" s="3" t="n">
        <f aca="false">AVERAGE(M2:M19)</f>
        <v>38.2340252486062</v>
      </c>
      <c r="N20" s="3" t="n">
        <f aca="false">AVERAGE(N2:N19)</f>
        <v>14.4800903531419</v>
      </c>
      <c r="O20" s="3" t="n">
        <f aca="false">AVERAGE(O2:O19)</f>
        <v>12.6080783122348</v>
      </c>
    </row>
    <row r="21" customFormat="false" ht="12" hidden="false" customHeight="false" outlineLevel="0" collapsed="false">
      <c r="J21" s="0" t="s">
        <v>38</v>
      </c>
      <c r="K21" s="3" t="n">
        <f aca="false">STDEV(K2:K19)</f>
        <v>2.27827959870271</v>
      </c>
      <c r="L21" s="3" t="n">
        <f aca="false">STDEV(L2:L19)</f>
        <v>4.97860809567597</v>
      </c>
      <c r="M21" s="3" t="n">
        <f aca="false">STDEV(M2:M19)</f>
        <v>3.53245422157009</v>
      </c>
      <c r="N21" s="3" t="n">
        <f aca="false">STDEV(N2:N19)</f>
        <v>2.55281879278488</v>
      </c>
      <c r="O21" s="3" t="n">
        <f aca="false">STDEV(O2:O19)</f>
        <v>4.06068497982894</v>
      </c>
    </row>
    <row r="22" customFormat="false" ht="12" hidden="false" customHeight="false" outlineLevel="0" collapsed="false">
      <c r="J22" s="0" t="s">
        <v>48</v>
      </c>
      <c r="K22" s="0" t="n">
        <f aca="false">SQRT(18)</f>
        <v>4.24264068711929</v>
      </c>
      <c r="L22" s="0" t="n">
        <f aca="false">SQRT(18)</f>
        <v>4.24264068711929</v>
      </c>
      <c r="M22" s="0" t="n">
        <f aca="false">SQRT(18)</f>
        <v>4.24264068711929</v>
      </c>
      <c r="N22" s="0" t="n">
        <f aca="false">SQRT(18)</f>
        <v>4.24264068711929</v>
      </c>
      <c r="O22" s="0" t="n">
        <f aca="false">SQRT(18)</f>
        <v>4.24264068711929</v>
      </c>
    </row>
    <row r="23" customFormat="false" ht="12" hidden="false" customHeight="false" outlineLevel="0" collapsed="false">
      <c r="F23" s="0" t="s">
        <v>34</v>
      </c>
      <c r="G23" s="0" t="n">
        <f aca="false">SUM(G2:G19)</f>
        <v>3049</v>
      </c>
      <c r="J23" s="0" t="s">
        <v>40</v>
      </c>
      <c r="K23" s="0" t="n">
        <f aca="false">K21/K22</f>
        <v>0.536995651227217</v>
      </c>
      <c r="L23" s="0" t="n">
        <f aca="false">L21/L22</f>
        <v>1.17346918177424</v>
      </c>
      <c r="M23" s="0" t="n">
        <f aca="false">M21/M22</f>
        <v>0.832607444767752</v>
      </c>
      <c r="N23" s="0" t="n">
        <f aca="false">N21/N22</f>
        <v>0.601705159839548</v>
      </c>
      <c r="O23" s="0" t="n">
        <f aca="false">O21/O22</f>
        <v>0.95711262849980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5"/>
  <sheetViews>
    <sheetView showFormulas="false" showGridLines="true" showRowColHeaders="true" showZeros="true" rightToLeft="false" tabSelected="false" showOutlineSymbols="true" defaultGridColor="true" view="normal" topLeftCell="D1" colorId="64" zoomScale="100" zoomScaleNormal="100" zoomScalePageLayoutView="100" workbookViewId="0">
      <selection pane="topLeft" activeCell="J11" activeCellId="0" sqref="J11:J14"/>
    </sheetView>
  </sheetViews>
  <sheetFormatPr defaultColWidth="8.82421875" defaultRowHeight="12" zeroHeight="false" outlineLevelRow="0" outlineLevelCol="0"/>
  <cols>
    <col collapsed="false" customWidth="true" hidden="false" outlineLevel="0" max="2" min="2" style="0" width="14.49"/>
    <col collapsed="false" customWidth="true" hidden="false" outlineLevel="0" max="3" min="3" style="0" width="9.99"/>
    <col collapsed="false" customWidth="true" hidden="false" outlineLevel="0" max="10" min="10" style="0" width="10.32"/>
    <col collapsed="false" customWidth="true" hidden="false" outlineLevel="0" max="11" min="11" style="0" width="14.49"/>
    <col collapsed="false" customWidth="true" hidden="false" outlineLevel="0" max="12" min="12" style="0" width="9.49"/>
  </cols>
  <sheetData>
    <row r="1" customFormat="false" ht="12" hidden="false" customHeight="false" outlineLevel="0" collapsed="false">
      <c r="A1" s="0" t="s">
        <v>49</v>
      </c>
      <c r="B1" s="1" t="s">
        <v>13</v>
      </c>
      <c r="C1" s="1" t="s">
        <v>14</v>
      </c>
      <c r="D1" s="1" t="s">
        <v>15</v>
      </c>
      <c r="E1" s="1" t="s">
        <v>16</v>
      </c>
      <c r="F1" s="1" t="s">
        <v>17</v>
      </c>
      <c r="G1" s="2" t="s">
        <v>34</v>
      </c>
      <c r="I1" s="0" t="s">
        <v>35</v>
      </c>
      <c r="J1" s="0" t="s">
        <v>36</v>
      </c>
      <c r="K1" s="1" t="s">
        <v>13</v>
      </c>
      <c r="L1" s="1" t="s">
        <v>14</v>
      </c>
      <c r="M1" s="1" t="s">
        <v>15</v>
      </c>
      <c r="N1" s="1" t="s">
        <v>16</v>
      </c>
      <c r="O1" s="1" t="s">
        <v>17</v>
      </c>
      <c r="P1" s="2" t="s">
        <v>34</v>
      </c>
    </row>
    <row r="2" customFormat="false" ht="12" hidden="false" customHeight="false" outlineLevel="0" collapsed="false">
      <c r="A2" s="0" t="n">
        <v>1</v>
      </c>
      <c r="B2" s="0" t="n">
        <v>18</v>
      </c>
      <c r="C2" s="0" t="n">
        <v>4</v>
      </c>
      <c r="D2" s="0" t="n">
        <v>27</v>
      </c>
      <c r="E2" s="0" t="n">
        <v>6</v>
      </c>
      <c r="F2" s="0" t="n">
        <v>2</v>
      </c>
      <c r="G2" s="0" t="n">
        <f aca="false">SUM(B2:F2)</f>
        <v>57</v>
      </c>
      <c r="K2" s="3" t="n">
        <f aca="false">B2/G2*100</f>
        <v>31.5789473684211</v>
      </c>
      <c r="L2" s="3" t="n">
        <f aca="false">C2/G2*100</f>
        <v>7.01754385964912</v>
      </c>
      <c r="M2" s="3" t="n">
        <f aca="false">D2/G2*100</f>
        <v>47.3684210526316</v>
      </c>
      <c r="N2" s="3" t="n">
        <f aca="false">E2/G2*100</f>
        <v>10.5263157894737</v>
      </c>
      <c r="O2" s="3" t="n">
        <f aca="false">F2/G2*100</f>
        <v>3.50877192982456</v>
      </c>
      <c r="P2" s="0" t="n">
        <f aca="false">SUM(K2:O2)</f>
        <v>100</v>
      </c>
    </row>
    <row r="3" customFormat="false" ht="12" hidden="false" customHeight="false" outlineLevel="0" collapsed="false">
      <c r="A3" s="0" t="n">
        <v>2</v>
      </c>
      <c r="B3" s="0" t="n">
        <v>48</v>
      </c>
      <c r="C3" s="0" t="n">
        <v>6</v>
      </c>
      <c r="D3" s="0" t="n">
        <v>49</v>
      </c>
      <c r="E3" s="0" t="n">
        <v>19</v>
      </c>
      <c r="F3" s="0" t="n">
        <v>14</v>
      </c>
      <c r="G3" s="0" t="n">
        <f aca="false">SUM(B3:F3)</f>
        <v>136</v>
      </c>
      <c r="K3" s="3" t="n">
        <f aca="false">B3/G3*100</f>
        <v>35.2941176470588</v>
      </c>
      <c r="L3" s="3" t="n">
        <f aca="false">C3/G3*100</f>
        <v>4.41176470588235</v>
      </c>
      <c r="M3" s="3" t="n">
        <f aca="false">D3/G3*100</f>
        <v>36.0294117647059</v>
      </c>
      <c r="N3" s="3" t="n">
        <f aca="false">E3/G3*100</f>
        <v>13.9705882352941</v>
      </c>
      <c r="O3" s="3" t="n">
        <f aca="false">F3/G3*100</f>
        <v>10.2941176470588</v>
      </c>
      <c r="P3" s="0" t="n">
        <f aca="false">SUM(K3:O3)</f>
        <v>100</v>
      </c>
    </row>
    <row r="4" customFormat="false" ht="12" hidden="false" customHeight="false" outlineLevel="0" collapsed="false">
      <c r="A4" s="0" t="n">
        <v>3</v>
      </c>
      <c r="B4" s="0" t="n">
        <v>17</v>
      </c>
      <c r="C4" s="0" t="n">
        <v>8</v>
      </c>
      <c r="D4" s="0" t="n">
        <v>29</v>
      </c>
      <c r="E4" s="0" t="n">
        <v>13</v>
      </c>
      <c r="F4" s="0" t="n">
        <v>16</v>
      </c>
      <c r="G4" s="0" t="n">
        <f aca="false">SUM(B4:F4)</f>
        <v>83</v>
      </c>
      <c r="K4" s="3" t="n">
        <f aca="false">B4/G4*100</f>
        <v>20.4819277108434</v>
      </c>
      <c r="L4" s="3" t="n">
        <f aca="false">C4/G4*100</f>
        <v>9.63855421686747</v>
      </c>
      <c r="M4" s="3" t="n">
        <f aca="false">D4/G4*100</f>
        <v>34.9397590361446</v>
      </c>
      <c r="N4" s="3" t="n">
        <f aca="false">E4/G4*100</f>
        <v>15.6626506024096</v>
      </c>
      <c r="O4" s="3" t="n">
        <f aca="false">F4/G4*100</f>
        <v>19.2771084337349</v>
      </c>
      <c r="P4" s="0" t="n">
        <f aca="false">SUM(K4:O4)</f>
        <v>100</v>
      </c>
    </row>
    <row r="5" customFormat="false" ht="12" hidden="false" customHeight="false" outlineLevel="0" collapsed="false">
      <c r="A5" s="0" t="n">
        <v>4</v>
      </c>
      <c r="B5" s="0" t="n">
        <v>9</v>
      </c>
      <c r="C5" s="0" t="n">
        <v>4</v>
      </c>
      <c r="D5" s="0" t="n">
        <v>16</v>
      </c>
      <c r="E5" s="0" t="n">
        <v>7</v>
      </c>
      <c r="F5" s="0" t="n">
        <v>8</v>
      </c>
      <c r="G5" s="0" t="n">
        <f aca="false">SUM(B5:F5)</f>
        <v>44</v>
      </c>
      <c r="K5" s="3" t="n">
        <f aca="false">B5/G5*100</f>
        <v>20.4545454545455</v>
      </c>
      <c r="L5" s="3" t="n">
        <f aca="false">C5/G5*100</f>
        <v>9.09090909090909</v>
      </c>
      <c r="M5" s="3" t="n">
        <f aca="false">D5/G5*100</f>
        <v>36.3636363636364</v>
      </c>
      <c r="N5" s="3" t="n">
        <f aca="false">E5/G5*100</f>
        <v>15.9090909090909</v>
      </c>
      <c r="O5" s="3" t="n">
        <f aca="false">F5/G5*100</f>
        <v>18.1818181818182</v>
      </c>
      <c r="P5" s="0" t="n">
        <f aca="false">SUM(K5:O5)</f>
        <v>100</v>
      </c>
    </row>
    <row r="6" customFormat="false" ht="12" hidden="false" customHeight="false" outlineLevel="0" collapsed="false">
      <c r="A6" s="0" t="n">
        <v>5</v>
      </c>
      <c r="B6" s="0" t="n">
        <v>63</v>
      </c>
      <c r="C6" s="0" t="n">
        <v>8</v>
      </c>
      <c r="D6" s="0" t="n">
        <v>53</v>
      </c>
      <c r="E6" s="0" t="n">
        <v>21</v>
      </c>
      <c r="F6" s="0" t="n">
        <v>20</v>
      </c>
      <c r="G6" s="0" t="n">
        <f aca="false">SUM(B6:F6)</f>
        <v>165</v>
      </c>
      <c r="K6" s="3" t="n">
        <f aca="false">B6/G6*100</f>
        <v>38.1818181818182</v>
      </c>
      <c r="L6" s="3" t="n">
        <f aca="false">C6/G6*100</f>
        <v>4.84848484848485</v>
      </c>
      <c r="M6" s="3" t="n">
        <f aca="false">D6/G6*100</f>
        <v>32.1212121212121</v>
      </c>
      <c r="N6" s="3" t="n">
        <f aca="false">E6/G6*100</f>
        <v>12.7272727272727</v>
      </c>
      <c r="O6" s="3" t="n">
        <f aca="false">F6/G6*100</f>
        <v>12.1212121212121</v>
      </c>
      <c r="P6" s="0" t="n">
        <f aca="false">SUM(K6:O6)</f>
        <v>100</v>
      </c>
    </row>
    <row r="7" customFormat="false" ht="12" hidden="false" customHeight="false" outlineLevel="0" collapsed="false">
      <c r="A7" s="0" t="n">
        <v>6</v>
      </c>
      <c r="B7" s="0" t="n">
        <v>19</v>
      </c>
      <c r="C7" s="0" t="n">
        <v>4</v>
      </c>
      <c r="D7" s="0" t="n">
        <v>22</v>
      </c>
      <c r="E7" s="0" t="n">
        <v>7</v>
      </c>
      <c r="F7" s="0" t="n">
        <v>5</v>
      </c>
      <c r="G7" s="0" t="n">
        <f aca="false">SUM(B7:F7)</f>
        <v>57</v>
      </c>
      <c r="K7" s="3" t="n">
        <f aca="false">B7/G7*100</f>
        <v>33.3333333333333</v>
      </c>
      <c r="L7" s="3" t="n">
        <f aca="false">C7/G7*100</f>
        <v>7.01754385964912</v>
      </c>
      <c r="M7" s="3" t="n">
        <f aca="false">D7/G7*100</f>
        <v>38.5964912280702</v>
      </c>
      <c r="N7" s="3" t="n">
        <f aca="false">E7/G7*100</f>
        <v>12.280701754386</v>
      </c>
      <c r="O7" s="3" t="n">
        <f aca="false">F7/G7*100</f>
        <v>8.7719298245614</v>
      </c>
      <c r="P7" s="0" t="n">
        <f aca="false">SUM(K7:O7)</f>
        <v>100</v>
      </c>
    </row>
    <row r="8" customFormat="false" ht="12" hidden="false" customHeight="false" outlineLevel="0" collapsed="false">
      <c r="A8" s="0" t="n">
        <v>7</v>
      </c>
      <c r="B8" s="0" t="n">
        <v>24</v>
      </c>
      <c r="C8" s="0" t="n">
        <v>6</v>
      </c>
      <c r="D8" s="0" t="n">
        <v>21</v>
      </c>
      <c r="E8" s="0" t="n">
        <v>7</v>
      </c>
      <c r="F8" s="0" t="n">
        <v>3</v>
      </c>
      <c r="G8" s="0" t="n">
        <f aca="false">SUM(B8:F8)</f>
        <v>61</v>
      </c>
      <c r="K8" s="3" t="n">
        <f aca="false">B8/G8*100</f>
        <v>39.344262295082</v>
      </c>
      <c r="L8" s="3" t="n">
        <f aca="false">C8/G8*100</f>
        <v>9.83606557377049</v>
      </c>
      <c r="M8" s="3" t="n">
        <f aca="false">D8/G8*100</f>
        <v>34.4262295081967</v>
      </c>
      <c r="N8" s="3" t="n">
        <f aca="false">E8/G8*100</f>
        <v>11.4754098360656</v>
      </c>
      <c r="O8" s="3" t="n">
        <f aca="false">F8/G8*100</f>
        <v>4.91803278688525</v>
      </c>
      <c r="P8" s="0" t="n">
        <f aca="false">SUM(K8:O8)</f>
        <v>100</v>
      </c>
    </row>
    <row r="9" customFormat="false" ht="12" hidden="false" customHeight="false" outlineLevel="0" collapsed="false">
      <c r="A9" s="0" t="n">
        <v>8</v>
      </c>
      <c r="B9" s="0" t="n">
        <v>11</v>
      </c>
      <c r="C9" s="0" t="n">
        <v>5</v>
      </c>
      <c r="D9" s="0" t="n">
        <v>13</v>
      </c>
      <c r="E9" s="0" t="n">
        <v>6</v>
      </c>
      <c r="F9" s="0" t="n">
        <v>4</v>
      </c>
      <c r="G9" s="0" t="n">
        <f aca="false">SUM(B9:F9)</f>
        <v>39</v>
      </c>
      <c r="K9" s="3" t="n">
        <f aca="false">B9/G9*100</f>
        <v>28.2051282051282</v>
      </c>
      <c r="L9" s="3" t="n">
        <f aca="false">C9/G9*100</f>
        <v>12.8205128205128</v>
      </c>
      <c r="M9" s="3" t="n">
        <f aca="false">D9/G9*100</f>
        <v>33.3333333333333</v>
      </c>
      <c r="N9" s="3" t="n">
        <f aca="false">E9/G9*100</f>
        <v>15.3846153846154</v>
      </c>
      <c r="O9" s="3" t="n">
        <f aca="false">F9/G9*100</f>
        <v>10.2564102564103</v>
      </c>
      <c r="P9" s="0" t="n">
        <f aca="false">SUM(K9:O9)</f>
        <v>100</v>
      </c>
    </row>
    <row r="10" customFormat="false" ht="12" hidden="false" customHeight="false" outlineLevel="0" collapsed="false">
      <c r="A10" s="0" t="n">
        <v>9</v>
      </c>
      <c r="B10" s="0" t="n">
        <v>68</v>
      </c>
      <c r="C10" s="0" t="n">
        <v>22</v>
      </c>
      <c r="D10" s="0" t="n">
        <v>100</v>
      </c>
      <c r="E10" s="0" t="n">
        <v>39</v>
      </c>
      <c r="F10" s="0" t="n">
        <v>28</v>
      </c>
      <c r="G10" s="0" t="n">
        <f aca="false">SUM(B10:F10)</f>
        <v>257</v>
      </c>
      <c r="K10" s="3" t="n">
        <f aca="false">B10/G10*100</f>
        <v>26.4591439688716</v>
      </c>
      <c r="L10" s="3" t="n">
        <f aca="false">C10/G10*100</f>
        <v>8.56031128404669</v>
      </c>
      <c r="M10" s="3" t="n">
        <f aca="false">D10/G10*100</f>
        <v>38.9105058365759</v>
      </c>
      <c r="N10" s="3" t="n">
        <f aca="false">E10/G10*100</f>
        <v>15.1750972762646</v>
      </c>
      <c r="O10" s="3" t="n">
        <f aca="false">F10/G10*100</f>
        <v>10.8949416342412</v>
      </c>
      <c r="P10" s="0" t="n">
        <f aca="false">SUM(K10:O10)</f>
        <v>100</v>
      </c>
    </row>
    <row r="11" customFormat="false" ht="12" hidden="false" customHeight="false" outlineLevel="0" collapsed="false">
      <c r="J11" s="0" t="s">
        <v>37</v>
      </c>
      <c r="K11" s="3" t="n">
        <f aca="false">AVERAGE(K2:K10)</f>
        <v>30.3703582405669</v>
      </c>
      <c r="L11" s="3" t="n">
        <f aca="false">AVERAGE(L2:L10)</f>
        <v>8.13796558441911</v>
      </c>
      <c r="M11" s="3" t="n">
        <f aca="false">AVERAGE(M2:M10)</f>
        <v>36.8987778049452</v>
      </c>
      <c r="N11" s="3" t="n">
        <f aca="false">AVERAGE(N2:N10)</f>
        <v>13.6790825016525</v>
      </c>
      <c r="O11" s="3" t="n">
        <f aca="false">AVERAGE(O2:O10)</f>
        <v>10.9138158684163</v>
      </c>
      <c r="P11" s="3"/>
    </row>
    <row r="12" customFormat="false" ht="12" hidden="false" customHeight="false" outlineLevel="0" collapsed="false">
      <c r="F12" s="0" t="s">
        <v>34</v>
      </c>
      <c r="G12" s="0" t="n">
        <f aca="false">SUM(G2:G10)</f>
        <v>899</v>
      </c>
      <c r="J12" s="0" t="s">
        <v>38</v>
      </c>
      <c r="K12" s="3" t="n">
        <f aca="false">STDEV(K2:K10)</f>
        <v>7.00110166242453</v>
      </c>
      <c r="L12" s="3" t="n">
        <f aca="false">STDEV(L2:L10)</f>
        <v>2.63068389003783</v>
      </c>
      <c r="M12" s="3" t="n">
        <f aca="false">STDEV(M2:M10)</f>
        <v>4.51488734226916</v>
      </c>
      <c r="N12" s="3" t="n">
        <f aca="false">STDEV(N2:N10)</f>
        <v>1.99364239021405</v>
      </c>
      <c r="O12" s="3" t="n">
        <f aca="false">STDEV(O2:O10)</f>
        <v>5.24898390704179</v>
      </c>
    </row>
    <row r="13" customFormat="false" ht="12" hidden="false" customHeight="false" outlineLevel="0" collapsed="false">
      <c r="J13" s="0" t="s">
        <v>50</v>
      </c>
      <c r="K13" s="3" t="n">
        <v>3</v>
      </c>
      <c r="L13" s="3" t="n">
        <v>3</v>
      </c>
      <c r="M13" s="3" t="n">
        <v>3</v>
      </c>
      <c r="N13" s="3" t="n">
        <v>3</v>
      </c>
      <c r="O13" s="3" t="n">
        <v>3</v>
      </c>
    </row>
    <row r="14" customFormat="false" ht="12" hidden="false" customHeight="false" outlineLevel="0" collapsed="false">
      <c r="J14" s="0" t="s">
        <v>40</v>
      </c>
      <c r="K14" s="3" t="n">
        <f aca="false">K12/K13</f>
        <v>2.33370055414151</v>
      </c>
      <c r="L14" s="3" t="n">
        <f aca="false">L12/L13</f>
        <v>0.876894630012609</v>
      </c>
      <c r="M14" s="3" t="n">
        <f aca="false">M12/M13</f>
        <v>1.50496244742305</v>
      </c>
      <c r="N14" s="3" t="n">
        <f aca="false">N12/N13</f>
        <v>0.664547463404682</v>
      </c>
      <c r="O14" s="3" t="n">
        <f aca="false">O12/O13</f>
        <v>1.74966130234726</v>
      </c>
    </row>
    <row r="15" customFormat="false" ht="12" hidden="false" customHeight="false" outlineLevel="0" collapsed="false">
      <c r="K15" s="3"/>
      <c r="L15" s="3"/>
      <c r="M15" s="3"/>
      <c r="N15" s="3"/>
      <c r="O15" s="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6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J13" activeCellId="0" sqref="J13:J16"/>
    </sheetView>
  </sheetViews>
  <sheetFormatPr defaultColWidth="8.82421875" defaultRowHeight="12" zeroHeight="false" outlineLevelRow="0" outlineLevelCol="0"/>
  <cols>
    <col collapsed="false" customWidth="true" hidden="false" outlineLevel="0" max="2" min="2" style="0" width="13.66"/>
    <col collapsed="false" customWidth="true" hidden="false" outlineLevel="0" max="3" min="3" style="0" width="9.82"/>
    <col collapsed="false" customWidth="true" hidden="false" outlineLevel="0" max="10" min="10" style="0" width="11.15"/>
    <col collapsed="false" customWidth="true" hidden="false" outlineLevel="0" max="11" min="11" style="0" width="14.49"/>
    <col collapsed="false" customWidth="true" hidden="false" outlineLevel="0" max="12" min="12" style="0" width="9.82"/>
  </cols>
  <sheetData>
    <row r="1" customFormat="false" ht="12" hidden="false" customHeight="false" outlineLevel="0" collapsed="false">
      <c r="A1" s="0" t="s">
        <v>51</v>
      </c>
      <c r="B1" s="1" t="s">
        <v>13</v>
      </c>
      <c r="C1" s="1" t="s">
        <v>14</v>
      </c>
      <c r="D1" s="1" t="s">
        <v>15</v>
      </c>
      <c r="E1" s="1" t="s">
        <v>16</v>
      </c>
      <c r="F1" s="1" t="s">
        <v>17</v>
      </c>
      <c r="G1" s="2" t="s">
        <v>34</v>
      </c>
      <c r="I1" s="0" t="s">
        <v>35</v>
      </c>
      <c r="J1" s="0" t="s">
        <v>36</v>
      </c>
      <c r="K1" s="1" t="s">
        <v>13</v>
      </c>
      <c r="L1" s="1" t="s">
        <v>14</v>
      </c>
      <c r="M1" s="1" t="s">
        <v>15</v>
      </c>
      <c r="N1" s="1" t="s">
        <v>16</v>
      </c>
      <c r="O1" s="1" t="s">
        <v>17</v>
      </c>
      <c r="P1" s="2" t="s">
        <v>34</v>
      </c>
    </row>
    <row r="2" customFormat="false" ht="12" hidden="false" customHeight="false" outlineLevel="0" collapsed="false">
      <c r="A2" s="0" t="n">
        <v>1</v>
      </c>
      <c r="B2" s="0" t="n">
        <v>59</v>
      </c>
      <c r="C2" s="0" t="n">
        <v>9</v>
      </c>
      <c r="D2" s="0" t="n">
        <v>62</v>
      </c>
      <c r="E2" s="0" t="n">
        <v>21</v>
      </c>
      <c r="F2" s="0" t="n">
        <v>34</v>
      </c>
      <c r="G2" s="0" t="n">
        <f aca="false">SUM(B2:F2)</f>
        <v>185</v>
      </c>
      <c r="K2" s="3" t="n">
        <f aca="false">B2/G2*100</f>
        <v>31.8918918918919</v>
      </c>
      <c r="L2" s="3" t="n">
        <f aca="false">C2/G2*100</f>
        <v>4.86486486486487</v>
      </c>
      <c r="M2" s="3" t="n">
        <f aca="false">D2/G2*100</f>
        <v>33.5135135135135</v>
      </c>
      <c r="N2" s="3" t="n">
        <f aca="false">E2/G2*100</f>
        <v>11.3513513513514</v>
      </c>
      <c r="O2" s="3" t="n">
        <f aca="false">F2/G2*100</f>
        <v>18.3783783783784</v>
      </c>
      <c r="P2" s="0" t="n">
        <f aca="false">SUM(K2:O2)</f>
        <v>100</v>
      </c>
    </row>
    <row r="3" customFormat="false" ht="12" hidden="false" customHeight="false" outlineLevel="0" collapsed="false">
      <c r="A3" s="0" t="n">
        <v>2</v>
      </c>
      <c r="B3" s="0" t="n">
        <v>23</v>
      </c>
      <c r="C3" s="0" t="n">
        <v>3</v>
      </c>
      <c r="D3" s="0" t="n">
        <v>17</v>
      </c>
      <c r="E3" s="0" t="n">
        <v>11</v>
      </c>
      <c r="F3" s="0" t="n">
        <v>9</v>
      </c>
      <c r="G3" s="0" t="n">
        <f aca="false">SUM(B3:F3)</f>
        <v>63</v>
      </c>
      <c r="K3" s="3" t="n">
        <f aca="false">B3/G3*100</f>
        <v>36.5079365079365</v>
      </c>
      <c r="L3" s="3" t="n">
        <f aca="false">C3/G3*100</f>
        <v>4.76190476190476</v>
      </c>
      <c r="M3" s="3" t="n">
        <f aca="false">D3/G3*100</f>
        <v>26.984126984127</v>
      </c>
      <c r="N3" s="3" t="n">
        <f aca="false">E3/G3*100</f>
        <v>17.4603174603175</v>
      </c>
      <c r="O3" s="3" t="n">
        <f aca="false">F3/G3*100</f>
        <v>14.2857142857143</v>
      </c>
      <c r="P3" s="0" t="n">
        <f aca="false">SUM(K3:O3)</f>
        <v>100</v>
      </c>
    </row>
    <row r="4" customFormat="false" ht="12" hidden="false" customHeight="false" outlineLevel="0" collapsed="false">
      <c r="A4" s="0" t="n">
        <v>3</v>
      </c>
      <c r="B4" s="0" t="n">
        <v>54</v>
      </c>
      <c r="C4" s="0" t="n">
        <v>11</v>
      </c>
      <c r="D4" s="0" t="n">
        <v>43</v>
      </c>
      <c r="E4" s="0" t="n">
        <v>20</v>
      </c>
      <c r="F4" s="0" t="n">
        <v>25</v>
      </c>
      <c r="G4" s="0" t="n">
        <f aca="false">SUM(B4:F4)</f>
        <v>153</v>
      </c>
      <c r="K4" s="3" t="n">
        <f aca="false">B4/G4*100</f>
        <v>35.2941176470588</v>
      </c>
      <c r="L4" s="3" t="n">
        <f aca="false">C4/G4*100</f>
        <v>7.18954248366013</v>
      </c>
      <c r="M4" s="3" t="n">
        <f aca="false">D4/G4*100</f>
        <v>28.1045751633987</v>
      </c>
      <c r="N4" s="3" t="n">
        <f aca="false">E4/G4*100</f>
        <v>13.0718954248366</v>
      </c>
      <c r="O4" s="3" t="n">
        <f aca="false">F4/G4*100</f>
        <v>16.3398692810458</v>
      </c>
      <c r="P4" s="0" t="n">
        <f aca="false">SUM(K4:O4)</f>
        <v>100</v>
      </c>
    </row>
    <row r="5" customFormat="false" ht="12" hidden="false" customHeight="false" outlineLevel="0" collapsed="false">
      <c r="A5" s="0" t="n">
        <v>4</v>
      </c>
      <c r="B5" s="0" t="n">
        <v>101</v>
      </c>
      <c r="C5" s="0" t="n">
        <v>20</v>
      </c>
      <c r="D5" s="0" t="n">
        <v>81</v>
      </c>
      <c r="E5" s="0" t="n">
        <v>32</v>
      </c>
      <c r="F5" s="0" t="n">
        <v>46</v>
      </c>
      <c r="G5" s="0" t="n">
        <f aca="false">SUM(B5:F5)</f>
        <v>280</v>
      </c>
      <c r="K5" s="3" t="n">
        <f aca="false">B5/G5*100</f>
        <v>36.0714285714286</v>
      </c>
      <c r="L5" s="3" t="n">
        <f aca="false">C5/G5*100</f>
        <v>7.14285714285714</v>
      </c>
      <c r="M5" s="3" t="n">
        <f aca="false">D5/G5*100</f>
        <v>28.9285714285714</v>
      </c>
      <c r="N5" s="3" t="n">
        <f aca="false">E5/G5*100</f>
        <v>11.4285714285714</v>
      </c>
      <c r="O5" s="3" t="n">
        <f aca="false">F5/G5*100</f>
        <v>16.4285714285714</v>
      </c>
      <c r="P5" s="0" t="n">
        <f aca="false">SUM(K5:O5)</f>
        <v>100</v>
      </c>
    </row>
    <row r="6" customFormat="false" ht="12" hidden="false" customHeight="false" outlineLevel="0" collapsed="false">
      <c r="A6" s="0" t="n">
        <v>5</v>
      </c>
      <c r="B6" s="0" t="n">
        <v>30</v>
      </c>
      <c r="C6" s="0" t="n">
        <v>9</v>
      </c>
      <c r="D6" s="0" t="n">
        <v>23</v>
      </c>
      <c r="E6" s="0" t="n">
        <v>13</v>
      </c>
      <c r="F6" s="0" t="n">
        <v>12</v>
      </c>
      <c r="G6" s="0" t="n">
        <f aca="false">SUM(B6:F6)</f>
        <v>87</v>
      </c>
      <c r="K6" s="3" t="n">
        <f aca="false">B6/G6*100</f>
        <v>34.4827586206897</v>
      </c>
      <c r="L6" s="3" t="n">
        <f aca="false">C6/G6*100</f>
        <v>10.3448275862069</v>
      </c>
      <c r="M6" s="3" t="n">
        <f aca="false">D6/G6*100</f>
        <v>26.4367816091954</v>
      </c>
      <c r="N6" s="3" t="n">
        <f aca="false">E6/G6*100</f>
        <v>14.9425287356322</v>
      </c>
      <c r="O6" s="3" t="n">
        <f aca="false">F6/G6*100</f>
        <v>13.7931034482759</v>
      </c>
      <c r="P6" s="0" t="n">
        <f aca="false">SUM(K6:O6)</f>
        <v>100</v>
      </c>
    </row>
    <row r="7" customFormat="false" ht="12" hidden="false" customHeight="false" outlineLevel="0" collapsed="false">
      <c r="A7" s="0" t="n">
        <v>6</v>
      </c>
      <c r="B7" s="0" t="n">
        <v>14</v>
      </c>
      <c r="C7" s="0" t="n">
        <v>4</v>
      </c>
      <c r="D7" s="0" t="n">
        <v>14</v>
      </c>
      <c r="E7" s="0" t="n">
        <v>6</v>
      </c>
      <c r="F7" s="0" t="n">
        <v>6</v>
      </c>
      <c r="G7" s="0" t="n">
        <f aca="false">SUM(B7:F7)</f>
        <v>44</v>
      </c>
      <c r="K7" s="3" t="n">
        <f aca="false">B7/G7*100</f>
        <v>31.8181818181818</v>
      </c>
      <c r="L7" s="3" t="n">
        <f aca="false">C7/G7*100</f>
        <v>9.09090909090909</v>
      </c>
      <c r="M7" s="3" t="n">
        <f aca="false">D7/G7*100</f>
        <v>31.8181818181818</v>
      </c>
      <c r="N7" s="3" t="n">
        <f aca="false">E7/G7*100</f>
        <v>13.6363636363636</v>
      </c>
      <c r="O7" s="3" t="n">
        <f aca="false">F7/G7*100</f>
        <v>13.6363636363636</v>
      </c>
      <c r="P7" s="0" t="n">
        <f aca="false">SUM(K7:O7)</f>
        <v>100</v>
      </c>
    </row>
    <row r="8" customFormat="false" ht="12" hidden="false" customHeight="false" outlineLevel="0" collapsed="false">
      <c r="A8" s="0" t="n">
        <v>7</v>
      </c>
      <c r="B8" s="0" t="n">
        <v>11</v>
      </c>
      <c r="C8" s="0" t="n">
        <v>2</v>
      </c>
      <c r="D8" s="0" t="n">
        <v>10</v>
      </c>
      <c r="E8" s="0" t="n">
        <v>3</v>
      </c>
      <c r="F8" s="0" t="n">
        <v>5</v>
      </c>
      <c r="G8" s="0" t="n">
        <f aca="false">SUM(B8:F8)</f>
        <v>31</v>
      </c>
      <c r="K8" s="3" t="n">
        <f aca="false">B8/G8*100</f>
        <v>35.4838709677419</v>
      </c>
      <c r="L8" s="3" t="n">
        <f aca="false">C8/G8*100</f>
        <v>6.45161290322581</v>
      </c>
      <c r="M8" s="3" t="n">
        <f aca="false">D8/G8*100</f>
        <v>32.258064516129</v>
      </c>
      <c r="N8" s="3" t="n">
        <f aca="false">E8/G8*100</f>
        <v>9.67741935483871</v>
      </c>
      <c r="O8" s="3" t="n">
        <f aca="false">F8/G8*100</f>
        <v>16.1290322580645</v>
      </c>
      <c r="P8" s="0" t="n">
        <f aca="false">SUM(K8:O8)</f>
        <v>100</v>
      </c>
    </row>
    <row r="9" customFormat="false" ht="12" hidden="false" customHeight="false" outlineLevel="0" collapsed="false">
      <c r="A9" s="0" t="n">
        <v>8</v>
      </c>
      <c r="B9" s="0" t="n">
        <v>64</v>
      </c>
      <c r="C9" s="0" t="n">
        <v>8</v>
      </c>
      <c r="D9" s="0" t="n">
        <v>46</v>
      </c>
      <c r="E9" s="0" t="n">
        <v>16</v>
      </c>
      <c r="F9" s="0" t="n">
        <v>35</v>
      </c>
      <c r="G9" s="0" t="n">
        <f aca="false">SUM(B9:F9)</f>
        <v>169</v>
      </c>
      <c r="K9" s="3" t="n">
        <f aca="false">B9/G9*100</f>
        <v>37.8698224852071</v>
      </c>
      <c r="L9" s="3" t="n">
        <f aca="false">C9/G9*100</f>
        <v>4.73372781065089</v>
      </c>
      <c r="M9" s="3" t="n">
        <f aca="false">D9/G9*100</f>
        <v>27.2189349112426</v>
      </c>
      <c r="N9" s="3" t="n">
        <f aca="false">E9/G9*100</f>
        <v>9.46745562130178</v>
      </c>
      <c r="O9" s="3" t="n">
        <f aca="false">F9/G9*100</f>
        <v>20.7100591715976</v>
      </c>
      <c r="P9" s="0" t="n">
        <f aca="false">SUM(K9:O9)</f>
        <v>100</v>
      </c>
    </row>
    <row r="10" customFormat="false" ht="12" hidden="false" customHeight="false" outlineLevel="0" collapsed="false">
      <c r="A10" s="0" t="n">
        <v>9</v>
      </c>
      <c r="B10" s="0" t="n">
        <v>103</v>
      </c>
      <c r="C10" s="0" t="n">
        <v>19</v>
      </c>
      <c r="D10" s="0" t="n">
        <v>71</v>
      </c>
      <c r="E10" s="0" t="n">
        <v>33</v>
      </c>
      <c r="F10" s="0" t="n">
        <v>58</v>
      </c>
      <c r="G10" s="0" t="n">
        <f aca="false">SUM(B10:F10)</f>
        <v>284</v>
      </c>
      <c r="K10" s="3" t="n">
        <f aca="false">B10/G10*100</f>
        <v>36.2676056338028</v>
      </c>
      <c r="L10" s="3" t="n">
        <f aca="false">C10/G10*100</f>
        <v>6.69014084507042</v>
      </c>
      <c r="M10" s="3" t="n">
        <f aca="false">D10/G10*100</f>
        <v>25</v>
      </c>
      <c r="N10" s="3" t="n">
        <f aca="false">E10/G10*100</f>
        <v>11.6197183098592</v>
      </c>
      <c r="O10" s="3" t="n">
        <f aca="false">F10/G10*100</f>
        <v>20.4225352112676</v>
      </c>
      <c r="P10" s="0" t="n">
        <f aca="false">SUM(K10:O10)</f>
        <v>100</v>
      </c>
    </row>
    <row r="11" customFormat="false" ht="12" hidden="false" customHeight="false" outlineLevel="0" collapsed="false">
      <c r="A11" s="0" t="n">
        <v>10</v>
      </c>
      <c r="B11" s="0" t="n">
        <v>33</v>
      </c>
      <c r="C11" s="0" t="n">
        <v>3</v>
      </c>
      <c r="D11" s="0" t="n">
        <v>31</v>
      </c>
      <c r="E11" s="0" t="n">
        <v>13</v>
      </c>
      <c r="F11" s="0" t="n">
        <v>11</v>
      </c>
      <c r="G11" s="0" t="n">
        <f aca="false">SUM(B11:F11)</f>
        <v>91</v>
      </c>
      <c r="K11" s="3" t="n">
        <f aca="false">B11/G11*100</f>
        <v>36.2637362637363</v>
      </c>
      <c r="L11" s="3" t="n">
        <f aca="false">C11/G11*100</f>
        <v>3.2967032967033</v>
      </c>
      <c r="M11" s="3" t="n">
        <f aca="false">D11/G11*100</f>
        <v>34.0659340659341</v>
      </c>
      <c r="N11" s="3" t="n">
        <f aca="false">E11/G11*100</f>
        <v>14.2857142857143</v>
      </c>
      <c r="O11" s="3" t="n">
        <f aca="false">F11/G11*100</f>
        <v>12.0879120879121</v>
      </c>
      <c r="P11" s="0" t="n">
        <f aca="false">SUM(K11:O11)</f>
        <v>100</v>
      </c>
    </row>
    <row r="12" customFormat="false" ht="12" hidden="false" customHeight="false" outlineLevel="0" collapsed="false">
      <c r="A12" s="0" t="n">
        <v>11</v>
      </c>
      <c r="B12" s="0" t="n">
        <v>17</v>
      </c>
      <c r="C12" s="0" t="n">
        <v>5</v>
      </c>
      <c r="D12" s="0" t="n">
        <v>18</v>
      </c>
      <c r="E12" s="0" t="n">
        <v>3</v>
      </c>
      <c r="F12" s="0" t="n">
        <v>8</v>
      </c>
      <c r="G12" s="0" t="n">
        <f aca="false">SUM(B12:F12)</f>
        <v>51</v>
      </c>
      <c r="K12" s="3" t="n">
        <f aca="false">B12/G12*100</f>
        <v>33.3333333333333</v>
      </c>
      <c r="L12" s="3" t="n">
        <f aca="false">C12/G12*100</f>
        <v>9.80392156862745</v>
      </c>
      <c r="M12" s="3" t="n">
        <f aca="false">D12/G12*100</f>
        <v>35.2941176470588</v>
      </c>
      <c r="N12" s="3" t="n">
        <f aca="false">E12/G12*100</f>
        <v>5.88235294117647</v>
      </c>
      <c r="O12" s="3" t="n">
        <f aca="false">F12/G12*100</f>
        <v>15.6862745098039</v>
      </c>
      <c r="P12" s="0" t="n">
        <f aca="false">SUM(K12:O12)</f>
        <v>100</v>
      </c>
    </row>
    <row r="13" customFormat="false" ht="12" hidden="false" customHeight="false" outlineLevel="0" collapsed="false">
      <c r="J13" s="0" t="s">
        <v>37</v>
      </c>
      <c r="K13" s="3" t="n">
        <f aca="false">AVERAGE(K2:K12)</f>
        <v>35.0258803400917</v>
      </c>
      <c r="L13" s="3" t="n">
        <f aca="false">AVERAGE(L2:L12)</f>
        <v>6.7610011231528</v>
      </c>
      <c r="M13" s="3" t="n">
        <f aca="false">AVERAGE(M2:M12)</f>
        <v>29.9657092415775</v>
      </c>
      <c r="N13" s="3" t="n">
        <f aca="false">AVERAGE(N2:N12)</f>
        <v>12.0748807772694</v>
      </c>
      <c r="O13" s="3" t="n">
        <f aca="false">AVERAGE(O2:O12)</f>
        <v>16.1725285179086</v>
      </c>
    </row>
    <row r="14" customFormat="false" ht="12" hidden="false" customHeight="false" outlineLevel="0" collapsed="false">
      <c r="F14" s="0" t="s">
        <v>34</v>
      </c>
      <c r="G14" s="0" t="n">
        <f aca="false">SUM(G2:G12)</f>
        <v>1438</v>
      </c>
      <c r="J14" s="0" t="s">
        <v>38</v>
      </c>
      <c r="K14" s="3" t="n">
        <f aca="false">STDEV(K2:K12)</f>
        <v>1.94947311207813</v>
      </c>
      <c r="L14" s="3" t="n">
        <f aca="false">STDEV(L2:L12)</f>
        <v>2.27298850735222</v>
      </c>
      <c r="M14" s="3" t="n">
        <f aca="false">STDEV(M2:M12)</f>
        <v>3.52934721493948</v>
      </c>
      <c r="N14" s="3" t="n">
        <f aca="false">STDEV(N2:N12)</f>
        <v>3.12391831682453</v>
      </c>
      <c r="O14" s="3" t="n">
        <f aca="false">STDEV(O2:O12)</f>
        <v>2.76020589842881</v>
      </c>
    </row>
    <row r="15" customFormat="false" ht="12" hidden="false" customHeight="false" outlineLevel="0" collapsed="false">
      <c r="J15" s="0" t="s">
        <v>39</v>
      </c>
      <c r="K15" s="0" t="n">
        <f aca="false">SQRT(11)</f>
        <v>3.3166247903554</v>
      </c>
      <c r="L15" s="0" t="n">
        <f aca="false">SQRT(11)</f>
        <v>3.3166247903554</v>
      </c>
      <c r="M15" s="0" t="n">
        <f aca="false">SQRT(11)</f>
        <v>3.3166247903554</v>
      </c>
      <c r="N15" s="0" t="n">
        <f aca="false">SQRT(11)</f>
        <v>3.3166247903554</v>
      </c>
      <c r="O15" s="0" t="n">
        <f aca="false">SQRT(11)</f>
        <v>3.3166247903554</v>
      </c>
    </row>
    <row r="16" customFormat="false" ht="12" hidden="false" customHeight="false" outlineLevel="0" collapsed="false">
      <c r="J16" s="0" t="s">
        <v>40</v>
      </c>
      <c r="K16" s="0" t="n">
        <f aca="false">K14/K15</f>
        <v>0.587788259240875</v>
      </c>
      <c r="L16" s="0" t="n">
        <f aca="false">L14/L15</f>
        <v>0.685331821061572</v>
      </c>
      <c r="M16" s="0" t="n">
        <f aca="false">M14/M15</f>
        <v>1.06413822425819</v>
      </c>
      <c r="N16" s="0" t="n">
        <f aca="false">N14/N15</f>
        <v>0.941896812056868</v>
      </c>
      <c r="O16" s="0" t="n">
        <f aca="false">O14/O15</f>
        <v>0.83223339174674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1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J18" activeCellId="0" sqref="J18:J21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2.82"/>
    <col collapsed="false" customWidth="true" hidden="false" outlineLevel="0" max="2" min="2" style="0" width="14.49"/>
    <col collapsed="false" customWidth="true" hidden="false" outlineLevel="0" max="10" min="10" style="0" width="11.5"/>
    <col collapsed="false" customWidth="true" hidden="false" outlineLevel="0" max="11" min="11" style="0" width="14.82"/>
  </cols>
  <sheetData>
    <row r="1" customFormat="false" ht="12" hidden="false" customHeight="false" outlineLevel="0" collapsed="false">
      <c r="A1" s="0" t="s">
        <v>52</v>
      </c>
      <c r="B1" s="1" t="s">
        <v>13</v>
      </c>
      <c r="C1" s="1" t="s">
        <v>14</v>
      </c>
      <c r="D1" s="1" t="s">
        <v>15</v>
      </c>
      <c r="E1" s="1" t="s">
        <v>16</v>
      </c>
      <c r="F1" s="1" t="s">
        <v>17</v>
      </c>
      <c r="G1" s="2" t="s">
        <v>34</v>
      </c>
      <c r="I1" s="0" t="s">
        <v>35</v>
      </c>
      <c r="J1" s="0" t="s">
        <v>36</v>
      </c>
      <c r="K1" s="1" t="s">
        <v>13</v>
      </c>
      <c r="L1" s="1" t="s">
        <v>14</v>
      </c>
      <c r="M1" s="1" t="s">
        <v>15</v>
      </c>
      <c r="N1" s="1" t="s">
        <v>16</v>
      </c>
      <c r="O1" s="1" t="s">
        <v>17</v>
      </c>
      <c r="P1" s="2" t="s">
        <v>34</v>
      </c>
    </row>
    <row r="2" customFormat="false" ht="12" hidden="false" customHeight="false" outlineLevel="0" collapsed="false">
      <c r="A2" s="0" t="n">
        <v>1</v>
      </c>
      <c r="B2" s="0" t="n">
        <v>15</v>
      </c>
      <c r="C2" s="0" t="n">
        <v>4</v>
      </c>
      <c r="D2" s="0" t="n">
        <v>20</v>
      </c>
      <c r="E2" s="0" t="n">
        <v>11</v>
      </c>
      <c r="F2" s="0" t="n">
        <v>7</v>
      </c>
      <c r="G2" s="0" t="n">
        <f aca="false">SUM(B2:F2)</f>
        <v>57</v>
      </c>
      <c r="K2" s="3" t="n">
        <f aca="false">B2/G2*100</f>
        <v>26.3157894736842</v>
      </c>
      <c r="L2" s="3" t="n">
        <f aca="false">C2/G2*100</f>
        <v>7.01754385964912</v>
      </c>
      <c r="M2" s="3" t="n">
        <f aca="false">D2/G2*100</f>
        <v>35.0877192982456</v>
      </c>
      <c r="N2" s="3" t="n">
        <f aca="false">E2/G2*100</f>
        <v>19.2982456140351</v>
      </c>
      <c r="O2" s="3" t="n">
        <f aca="false">F2/G2*100</f>
        <v>12.280701754386</v>
      </c>
      <c r="P2" s="0" t="n">
        <f aca="false">SUM(K2:O2)</f>
        <v>100</v>
      </c>
    </row>
    <row r="3" customFormat="false" ht="12" hidden="false" customHeight="false" outlineLevel="0" collapsed="false">
      <c r="A3" s="0" t="n">
        <v>2</v>
      </c>
      <c r="B3" s="0" t="n">
        <v>12</v>
      </c>
      <c r="C3" s="0" t="n">
        <v>7</v>
      </c>
      <c r="D3" s="0" t="n">
        <v>18</v>
      </c>
      <c r="E3" s="0" t="n">
        <v>4</v>
      </c>
      <c r="F3" s="0" t="n">
        <v>3</v>
      </c>
      <c r="G3" s="0" t="n">
        <f aca="false">SUM(B3:F3)</f>
        <v>44</v>
      </c>
      <c r="K3" s="3" t="n">
        <f aca="false">B3/G3*100</f>
        <v>27.2727272727273</v>
      </c>
      <c r="L3" s="3" t="n">
        <f aca="false">C3/G3*100</f>
        <v>15.9090909090909</v>
      </c>
      <c r="M3" s="3" t="n">
        <f aca="false">D3/G3*100</f>
        <v>40.9090909090909</v>
      </c>
      <c r="N3" s="3" t="n">
        <f aca="false">E3/G3*100</f>
        <v>9.09090909090909</v>
      </c>
      <c r="O3" s="3" t="n">
        <f aca="false">F3/G3*100</f>
        <v>6.81818181818182</v>
      </c>
      <c r="P3" s="0" t="n">
        <f aca="false">SUM(K3:O3)</f>
        <v>100</v>
      </c>
    </row>
    <row r="4" customFormat="false" ht="12" hidden="false" customHeight="false" outlineLevel="0" collapsed="false">
      <c r="A4" s="0" t="n">
        <v>3</v>
      </c>
      <c r="B4" s="0" t="n">
        <v>74</v>
      </c>
      <c r="C4" s="0" t="n">
        <v>19</v>
      </c>
      <c r="D4" s="0" t="n">
        <v>118</v>
      </c>
      <c r="E4" s="0" t="n">
        <v>35</v>
      </c>
      <c r="F4" s="0" t="n">
        <v>49</v>
      </c>
      <c r="G4" s="0" t="n">
        <f aca="false">SUM(B4:F4)</f>
        <v>295</v>
      </c>
      <c r="K4" s="3" t="n">
        <f aca="false">B4/G4*100</f>
        <v>25.0847457627119</v>
      </c>
      <c r="L4" s="3" t="n">
        <f aca="false">C4/G4*100</f>
        <v>6.4406779661017</v>
      </c>
      <c r="M4" s="3" t="n">
        <f aca="false">D4/G4*100</f>
        <v>40</v>
      </c>
      <c r="N4" s="3" t="n">
        <f aca="false">E4/G4*100</f>
        <v>11.864406779661</v>
      </c>
      <c r="O4" s="3" t="n">
        <f aca="false">F4/G4*100</f>
        <v>16.6101694915254</v>
      </c>
      <c r="P4" s="0" t="n">
        <f aca="false">SUM(K4:O4)</f>
        <v>100</v>
      </c>
    </row>
    <row r="5" customFormat="false" ht="12" hidden="false" customHeight="false" outlineLevel="0" collapsed="false">
      <c r="A5" s="0" t="n">
        <v>4</v>
      </c>
      <c r="B5" s="0" t="n">
        <v>19</v>
      </c>
      <c r="C5" s="0" t="n">
        <v>3</v>
      </c>
      <c r="D5" s="0" t="n">
        <v>23</v>
      </c>
      <c r="E5" s="0" t="n">
        <v>11</v>
      </c>
      <c r="F5" s="0" t="n">
        <v>12</v>
      </c>
      <c r="G5" s="0" t="n">
        <f aca="false">SUM(B5:F5)</f>
        <v>68</v>
      </c>
      <c r="K5" s="3" t="n">
        <f aca="false">B5/G5*100</f>
        <v>27.9411764705882</v>
      </c>
      <c r="L5" s="3" t="n">
        <f aca="false">C5/G5*100</f>
        <v>4.41176470588235</v>
      </c>
      <c r="M5" s="3" t="n">
        <f aca="false">D5/G5*100</f>
        <v>33.8235294117647</v>
      </c>
      <c r="N5" s="3" t="n">
        <f aca="false">E5/G5*100</f>
        <v>16.1764705882353</v>
      </c>
      <c r="O5" s="3" t="n">
        <f aca="false">F5/G5*100</f>
        <v>17.6470588235294</v>
      </c>
      <c r="P5" s="0" t="n">
        <f aca="false">SUM(K5:O5)</f>
        <v>100</v>
      </c>
    </row>
    <row r="6" customFormat="false" ht="12" hidden="false" customHeight="false" outlineLevel="0" collapsed="false">
      <c r="A6" s="0" t="n">
        <v>5</v>
      </c>
      <c r="B6" s="0" t="n">
        <v>19</v>
      </c>
      <c r="C6" s="0" t="n">
        <v>4</v>
      </c>
      <c r="D6" s="0" t="n">
        <v>30</v>
      </c>
      <c r="E6" s="0" t="n">
        <v>7</v>
      </c>
      <c r="F6" s="0" t="n">
        <v>6</v>
      </c>
      <c r="G6" s="0" t="n">
        <f aca="false">SUM(B6:F6)</f>
        <v>66</v>
      </c>
      <c r="K6" s="3" t="n">
        <f aca="false">B6/G6*100</f>
        <v>28.7878787878788</v>
      </c>
      <c r="L6" s="3" t="n">
        <f aca="false">C6/G6*100</f>
        <v>6.06060606060606</v>
      </c>
      <c r="M6" s="3" t="n">
        <f aca="false">D6/G6*100</f>
        <v>45.4545454545455</v>
      </c>
      <c r="N6" s="3" t="n">
        <f aca="false">E6/G6*100</f>
        <v>10.6060606060606</v>
      </c>
      <c r="O6" s="3" t="n">
        <f aca="false">F6/G6*100</f>
        <v>9.09090909090909</v>
      </c>
      <c r="P6" s="0" t="n">
        <f aca="false">SUM(K6:O6)</f>
        <v>100</v>
      </c>
    </row>
    <row r="7" customFormat="false" ht="12" hidden="false" customHeight="false" outlineLevel="0" collapsed="false">
      <c r="A7" s="0" t="n">
        <v>6</v>
      </c>
      <c r="B7" s="0" t="n">
        <v>71</v>
      </c>
      <c r="C7" s="0" t="n">
        <v>21</v>
      </c>
      <c r="D7" s="0" t="n">
        <v>101</v>
      </c>
      <c r="E7" s="0" t="n">
        <v>34</v>
      </c>
      <c r="F7" s="0" t="n">
        <v>29</v>
      </c>
      <c r="G7" s="0" t="n">
        <f aca="false">SUM(B7:F7)</f>
        <v>256</v>
      </c>
      <c r="K7" s="3" t="n">
        <f aca="false">B7/G7*100</f>
        <v>27.734375</v>
      </c>
      <c r="L7" s="3" t="n">
        <f aca="false">C7/G7*100</f>
        <v>8.203125</v>
      </c>
      <c r="M7" s="3" t="n">
        <f aca="false">D7/G7*100</f>
        <v>39.453125</v>
      </c>
      <c r="N7" s="3" t="n">
        <f aca="false">E7/G7*100</f>
        <v>13.28125</v>
      </c>
      <c r="O7" s="3" t="n">
        <f aca="false">F7/G7*100</f>
        <v>11.328125</v>
      </c>
      <c r="P7" s="0" t="n">
        <f aca="false">SUM(K7:O7)</f>
        <v>100</v>
      </c>
    </row>
    <row r="8" customFormat="false" ht="12" hidden="false" customHeight="false" outlineLevel="0" collapsed="false">
      <c r="A8" s="0" t="n">
        <v>7</v>
      </c>
      <c r="B8" s="0" t="n">
        <v>23</v>
      </c>
      <c r="C8" s="0" t="n">
        <v>6</v>
      </c>
      <c r="D8" s="0" t="n">
        <v>40</v>
      </c>
      <c r="E8" s="0" t="n">
        <v>11</v>
      </c>
      <c r="F8" s="0" t="n">
        <v>14</v>
      </c>
      <c r="G8" s="0" t="n">
        <f aca="false">SUM(B8:F8)</f>
        <v>94</v>
      </c>
      <c r="K8" s="3" t="n">
        <f aca="false">B8/G8*100</f>
        <v>24.468085106383</v>
      </c>
      <c r="L8" s="3" t="n">
        <f aca="false">C8/G8*100</f>
        <v>6.38297872340426</v>
      </c>
      <c r="M8" s="3" t="n">
        <f aca="false">D8/G8*100</f>
        <v>42.5531914893617</v>
      </c>
      <c r="N8" s="3" t="n">
        <f aca="false">E8/G8*100</f>
        <v>11.7021276595745</v>
      </c>
      <c r="O8" s="3" t="n">
        <f aca="false">F8/G8*100</f>
        <v>14.8936170212766</v>
      </c>
      <c r="P8" s="0" t="n">
        <f aca="false">SUM(K8:O8)</f>
        <v>100</v>
      </c>
    </row>
    <row r="9" customFormat="false" ht="12" hidden="false" customHeight="false" outlineLevel="0" collapsed="false">
      <c r="A9" s="0" t="n">
        <v>8</v>
      </c>
      <c r="B9" s="0" t="n">
        <v>17</v>
      </c>
      <c r="C9" s="0" t="n">
        <v>6</v>
      </c>
      <c r="D9" s="0" t="n">
        <v>26</v>
      </c>
      <c r="E9" s="0" t="n">
        <v>6</v>
      </c>
      <c r="F9" s="0" t="n">
        <v>8</v>
      </c>
      <c r="G9" s="0" t="n">
        <f aca="false">SUM(B9:F9)</f>
        <v>63</v>
      </c>
      <c r="K9" s="3" t="n">
        <f aca="false">B9/G9*100</f>
        <v>26.984126984127</v>
      </c>
      <c r="L9" s="3" t="n">
        <f aca="false">C9/G9*100</f>
        <v>9.52380952380952</v>
      </c>
      <c r="M9" s="3" t="n">
        <f aca="false">D9/G9*100</f>
        <v>41.2698412698413</v>
      </c>
      <c r="N9" s="3" t="n">
        <f aca="false">E9/G9*100</f>
        <v>9.52380952380952</v>
      </c>
      <c r="O9" s="3" t="n">
        <f aca="false">F9/G9*100</f>
        <v>12.6984126984127</v>
      </c>
      <c r="P9" s="0" t="n">
        <f aca="false">SUM(K9:O9)</f>
        <v>100</v>
      </c>
    </row>
    <row r="10" customFormat="false" ht="12" hidden="false" customHeight="false" outlineLevel="0" collapsed="false">
      <c r="A10" s="0" t="n">
        <v>9</v>
      </c>
      <c r="B10" s="0" t="n">
        <v>50</v>
      </c>
      <c r="C10" s="0" t="n">
        <v>13</v>
      </c>
      <c r="D10" s="0" t="n">
        <v>84</v>
      </c>
      <c r="E10" s="0" t="n">
        <v>15</v>
      </c>
      <c r="F10" s="0" t="n">
        <v>28</v>
      </c>
      <c r="G10" s="0" t="n">
        <f aca="false">SUM(B10:F10)</f>
        <v>190</v>
      </c>
      <c r="K10" s="3" t="n">
        <f aca="false">B10/G10*100</f>
        <v>26.3157894736842</v>
      </c>
      <c r="L10" s="3" t="n">
        <f aca="false">C10/G10*100</f>
        <v>6.8421052631579</v>
      </c>
      <c r="M10" s="3" t="n">
        <f aca="false">D10/G10*100</f>
        <v>44.2105263157895</v>
      </c>
      <c r="N10" s="3" t="n">
        <f aca="false">E10/G10*100</f>
        <v>7.89473684210526</v>
      </c>
      <c r="O10" s="3" t="n">
        <f aca="false">F10/G10*100</f>
        <v>14.7368421052632</v>
      </c>
      <c r="P10" s="0" t="n">
        <f aca="false">SUM(K10:O10)</f>
        <v>100</v>
      </c>
    </row>
    <row r="11" customFormat="false" ht="12" hidden="false" customHeight="false" outlineLevel="0" collapsed="false">
      <c r="A11" s="0" t="n">
        <v>10</v>
      </c>
      <c r="B11" s="0" t="n">
        <v>60</v>
      </c>
      <c r="C11" s="0" t="n">
        <v>16</v>
      </c>
      <c r="D11" s="0" t="n">
        <v>93</v>
      </c>
      <c r="E11" s="0" t="n">
        <v>27</v>
      </c>
      <c r="F11" s="0" t="n">
        <v>29</v>
      </c>
      <c r="G11" s="0" t="n">
        <f aca="false">SUM(B11:F11)</f>
        <v>225</v>
      </c>
      <c r="K11" s="3" t="n">
        <f aca="false">B11/G11*100</f>
        <v>26.6666666666667</v>
      </c>
      <c r="L11" s="3" t="n">
        <f aca="false">C11/G11*100</f>
        <v>7.11111111111111</v>
      </c>
      <c r="M11" s="3" t="n">
        <f aca="false">D11/G11*100</f>
        <v>41.3333333333333</v>
      </c>
      <c r="N11" s="3" t="n">
        <f aca="false">E11/G11*100</f>
        <v>12</v>
      </c>
      <c r="O11" s="3" t="n">
        <f aca="false">F11/G11*100</f>
        <v>12.8888888888889</v>
      </c>
      <c r="P11" s="0" t="n">
        <f aca="false">SUM(K11:O11)</f>
        <v>100</v>
      </c>
    </row>
    <row r="12" customFormat="false" ht="12" hidden="false" customHeight="false" outlineLevel="0" collapsed="false">
      <c r="A12" s="0" t="n">
        <v>11</v>
      </c>
      <c r="B12" s="0" t="n">
        <v>43</v>
      </c>
      <c r="C12" s="0" t="n">
        <v>12</v>
      </c>
      <c r="D12" s="0" t="n">
        <v>61</v>
      </c>
      <c r="E12" s="0" t="n">
        <v>27</v>
      </c>
      <c r="F12" s="0" t="n">
        <v>35</v>
      </c>
      <c r="G12" s="0" t="n">
        <f aca="false">SUM(B12:F12)</f>
        <v>178</v>
      </c>
      <c r="K12" s="3" t="n">
        <f aca="false">B12/G12*100</f>
        <v>24.1573033707865</v>
      </c>
      <c r="L12" s="3" t="n">
        <f aca="false">C12/G12*100</f>
        <v>6.74157303370787</v>
      </c>
      <c r="M12" s="3" t="n">
        <f aca="false">D12/G12*100</f>
        <v>34.2696629213483</v>
      </c>
      <c r="N12" s="3" t="n">
        <f aca="false">E12/G12*100</f>
        <v>15.1685393258427</v>
      </c>
      <c r="O12" s="3" t="n">
        <f aca="false">F12/G12*100</f>
        <v>19.6629213483146</v>
      </c>
      <c r="P12" s="0" t="n">
        <f aca="false">SUM(K12:O12)</f>
        <v>100</v>
      </c>
    </row>
    <row r="13" customFormat="false" ht="12" hidden="false" customHeight="false" outlineLevel="0" collapsed="false">
      <c r="A13" s="0" t="n">
        <v>12</v>
      </c>
      <c r="B13" s="0" t="n">
        <v>18</v>
      </c>
      <c r="C13" s="0" t="n">
        <v>2</v>
      </c>
      <c r="D13" s="0" t="n">
        <v>30</v>
      </c>
      <c r="E13" s="0" t="n">
        <v>11</v>
      </c>
      <c r="F13" s="0" t="n">
        <v>7</v>
      </c>
      <c r="G13" s="0" t="n">
        <f aca="false">SUM(B13:F13)</f>
        <v>68</v>
      </c>
      <c r="K13" s="3" t="n">
        <f aca="false">B13/G13*100</f>
        <v>26.4705882352941</v>
      </c>
      <c r="L13" s="3" t="n">
        <f aca="false">C13/G13*100</f>
        <v>2.94117647058824</v>
      </c>
      <c r="M13" s="3" t="n">
        <f aca="false">D13/G13*100</f>
        <v>44.1176470588235</v>
      </c>
      <c r="N13" s="3" t="n">
        <f aca="false">E13/G13*100</f>
        <v>16.1764705882353</v>
      </c>
      <c r="O13" s="3" t="n">
        <f aca="false">F13/G13*100</f>
        <v>10.2941176470588</v>
      </c>
      <c r="P13" s="0" t="n">
        <f aca="false">SUM(K13:O13)</f>
        <v>100</v>
      </c>
    </row>
    <row r="14" customFormat="false" ht="12" hidden="false" customHeight="false" outlineLevel="0" collapsed="false">
      <c r="A14" s="0" t="n">
        <v>13</v>
      </c>
      <c r="B14" s="0" t="n">
        <v>27</v>
      </c>
      <c r="C14" s="0" t="n">
        <v>8</v>
      </c>
      <c r="D14" s="0" t="n">
        <v>40</v>
      </c>
      <c r="E14" s="0" t="n">
        <v>14</v>
      </c>
      <c r="F14" s="0" t="n">
        <v>13</v>
      </c>
      <c r="G14" s="0" t="n">
        <f aca="false">SUM(B14:F14)</f>
        <v>102</v>
      </c>
      <c r="K14" s="3" t="n">
        <f aca="false">B14/G14*100</f>
        <v>26.4705882352941</v>
      </c>
      <c r="L14" s="3" t="n">
        <f aca="false">C14/G14*100</f>
        <v>7.84313725490196</v>
      </c>
      <c r="M14" s="3" t="n">
        <f aca="false">D14/G14*100</f>
        <v>39.2156862745098</v>
      </c>
      <c r="N14" s="3" t="n">
        <f aca="false">E14/G14*100</f>
        <v>13.7254901960784</v>
      </c>
      <c r="O14" s="3" t="n">
        <f aca="false">F14/G14*100</f>
        <v>12.7450980392157</v>
      </c>
      <c r="P14" s="0" t="n">
        <f aca="false">SUM(K14:O14)</f>
        <v>100</v>
      </c>
    </row>
    <row r="15" customFormat="false" ht="12" hidden="false" customHeight="false" outlineLevel="0" collapsed="false">
      <c r="A15" s="0" t="n">
        <v>14</v>
      </c>
      <c r="B15" s="0" t="n">
        <v>16</v>
      </c>
      <c r="C15" s="0" t="n">
        <v>8</v>
      </c>
      <c r="D15" s="0" t="n">
        <v>20</v>
      </c>
      <c r="E15" s="0" t="n">
        <v>5</v>
      </c>
      <c r="F15" s="0" t="n">
        <v>10</v>
      </c>
      <c r="G15" s="0" t="n">
        <f aca="false">SUM(B15:F15)</f>
        <v>59</v>
      </c>
      <c r="K15" s="3" t="n">
        <f aca="false">B15/G15*100</f>
        <v>27.1186440677966</v>
      </c>
      <c r="L15" s="3" t="n">
        <f aca="false">C15/G15*100</f>
        <v>13.5593220338983</v>
      </c>
      <c r="M15" s="3" t="n">
        <f aca="false">D15/G15*100</f>
        <v>33.8983050847458</v>
      </c>
      <c r="N15" s="3" t="n">
        <f aca="false">E15/G15*100</f>
        <v>8.47457627118644</v>
      </c>
      <c r="O15" s="3" t="n">
        <f aca="false">F15/G15*100</f>
        <v>16.9491525423729</v>
      </c>
      <c r="P15" s="0" t="n">
        <f aca="false">SUM(K15:O15)</f>
        <v>100</v>
      </c>
    </row>
    <row r="16" customFormat="false" ht="12" hidden="false" customHeight="false" outlineLevel="0" collapsed="false">
      <c r="A16" s="0" t="n">
        <v>15</v>
      </c>
      <c r="B16" s="0" t="n">
        <v>45</v>
      </c>
      <c r="C16" s="0" t="n">
        <v>8</v>
      </c>
      <c r="D16" s="0" t="n">
        <v>88</v>
      </c>
      <c r="E16" s="0" t="n">
        <v>32</v>
      </c>
      <c r="F16" s="0" t="n">
        <v>35</v>
      </c>
      <c r="G16" s="0" t="n">
        <f aca="false">SUM(B16:F16)</f>
        <v>208</v>
      </c>
      <c r="K16" s="3" t="n">
        <f aca="false">B16/G16*100</f>
        <v>21.6346153846154</v>
      </c>
      <c r="L16" s="3" t="n">
        <f aca="false">C16/G16*100</f>
        <v>3.84615384615385</v>
      </c>
      <c r="M16" s="3" t="n">
        <f aca="false">D16/G16*100</f>
        <v>42.3076923076923</v>
      </c>
      <c r="N16" s="3" t="n">
        <f aca="false">E16/G16*100</f>
        <v>15.3846153846154</v>
      </c>
      <c r="O16" s="3" t="n">
        <f aca="false">F16/G16*100</f>
        <v>16.8269230769231</v>
      </c>
      <c r="P16" s="0" t="n">
        <f aca="false">SUM(K16:O16)</f>
        <v>100</v>
      </c>
    </row>
    <row r="17" customFormat="false" ht="12" hidden="false" customHeight="false" outlineLevel="0" collapsed="false">
      <c r="A17" s="0" t="n">
        <v>16</v>
      </c>
      <c r="B17" s="0" t="n">
        <v>7</v>
      </c>
      <c r="C17" s="0" t="n">
        <v>4</v>
      </c>
      <c r="D17" s="0" t="n">
        <v>13</v>
      </c>
      <c r="E17" s="0" t="n">
        <v>4</v>
      </c>
      <c r="F17" s="0" t="n">
        <v>2</v>
      </c>
      <c r="G17" s="0" t="n">
        <f aca="false">SUM(B17:F17)</f>
        <v>30</v>
      </c>
      <c r="K17" s="3" t="n">
        <f aca="false">B17/G17*100</f>
        <v>23.3333333333333</v>
      </c>
      <c r="L17" s="3" t="n">
        <f aca="false">C17/G17*100</f>
        <v>13.3333333333333</v>
      </c>
      <c r="M17" s="3" t="n">
        <f aca="false">D17/G17*100</f>
        <v>43.3333333333333</v>
      </c>
      <c r="N17" s="3" t="n">
        <f aca="false">E17/G17*100</f>
        <v>13.3333333333333</v>
      </c>
      <c r="O17" s="3" t="n">
        <f aca="false">F17/G17*100</f>
        <v>6.66666666666667</v>
      </c>
      <c r="P17" s="0" t="n">
        <f aca="false">SUM(K17:O17)</f>
        <v>100</v>
      </c>
    </row>
    <row r="18" customFormat="false" ht="12" hidden="false" customHeight="false" outlineLevel="0" collapsed="false">
      <c r="J18" s="0" t="s">
        <v>37</v>
      </c>
      <c r="K18" s="3" t="n">
        <f aca="false">AVERAGE(K2:K17)</f>
        <v>26.0472771015982</v>
      </c>
      <c r="L18" s="3" t="n">
        <f aca="false">AVERAGE(L2:L17)</f>
        <v>7.88546931846228</v>
      </c>
      <c r="M18" s="3" t="n">
        <f aca="false">AVERAGE(M2:M17)</f>
        <v>40.0773268414016</v>
      </c>
      <c r="N18" s="3" t="n">
        <f aca="false">AVERAGE(N2:N17)</f>
        <v>12.7313151127301</v>
      </c>
      <c r="O18" s="3" t="n">
        <f aca="false">AVERAGE(O2:O17)</f>
        <v>13.2586116258078</v>
      </c>
    </row>
    <row r="19" customFormat="false" ht="12" hidden="false" customHeight="false" outlineLevel="0" collapsed="false">
      <c r="J19" s="0" t="s">
        <v>38</v>
      </c>
      <c r="K19" s="3" t="n">
        <f aca="false">STDEV(K2:K17)</f>
        <v>1.86524188673059</v>
      </c>
      <c r="L19" s="3" t="n">
        <f aca="false">STDEV(L2:L17)</f>
        <v>3.58971651237239</v>
      </c>
      <c r="M19" s="3" t="n">
        <f aca="false">STDEV(M2:M17)</f>
        <v>3.87102881755116</v>
      </c>
      <c r="N19" s="3" t="n">
        <f aca="false">STDEV(N2:N17)</f>
        <v>3.19803397673872</v>
      </c>
      <c r="O19" s="3" t="n">
        <f aca="false">STDEV(O2:O17)</f>
        <v>3.82279202078532</v>
      </c>
    </row>
    <row r="20" customFormat="false" ht="12" hidden="false" customHeight="false" outlineLevel="0" collapsed="false">
      <c r="F20" s="0" t="s">
        <v>34</v>
      </c>
      <c r="G20" s="0" t="n">
        <f aca="false">SUM(G2:G17)</f>
        <v>2003</v>
      </c>
      <c r="J20" s="0" t="s">
        <v>53</v>
      </c>
      <c r="K20" s="0" t="n">
        <f aca="false">SQRT(16)</f>
        <v>4</v>
      </c>
      <c r="L20" s="0" t="n">
        <f aca="false">SQRT(16)</f>
        <v>4</v>
      </c>
      <c r="M20" s="0" t="n">
        <f aca="false">SQRT(16)</f>
        <v>4</v>
      </c>
      <c r="N20" s="0" t="n">
        <f aca="false">SQRT(16)</f>
        <v>4</v>
      </c>
      <c r="O20" s="0" t="n">
        <f aca="false">SQRT(16)</f>
        <v>4</v>
      </c>
    </row>
    <row r="21" customFormat="false" ht="12" hidden="false" customHeight="false" outlineLevel="0" collapsed="false">
      <c r="J21" s="0" t="s">
        <v>40</v>
      </c>
      <c r="K21" s="0" t="n">
        <f aca="false">K19/K20</f>
        <v>0.466310471682647</v>
      </c>
      <c r="L21" s="0" t="n">
        <f aca="false">L19/L20</f>
        <v>0.897429128093097</v>
      </c>
      <c r="M21" s="0" t="n">
        <f aca="false">M19/M20</f>
        <v>0.96775720438779</v>
      </c>
      <c r="N21" s="0" t="n">
        <f aca="false">N19/N20</f>
        <v>0.79950849418468</v>
      </c>
      <c r="O21" s="0" t="n">
        <f aca="false">O19/O20</f>
        <v>0.9556980051963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9"/>
  <sheetViews>
    <sheetView showFormulas="false" showGridLines="true" showRowColHeaders="true" showZeros="true" rightToLeft="false" tabSelected="false" showOutlineSymbols="true" defaultGridColor="true" view="normal" topLeftCell="D1" colorId="64" zoomScale="100" zoomScaleNormal="100" zoomScalePageLayoutView="100" workbookViewId="0">
      <selection pane="topLeft" activeCell="J12" activeCellId="0" sqref="J12:J15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2.66"/>
    <col collapsed="false" customWidth="true" hidden="false" outlineLevel="0" max="2" min="2" style="0" width="15.15"/>
    <col collapsed="false" customWidth="true" hidden="false" outlineLevel="0" max="3" min="3" style="0" width="9.49"/>
    <col collapsed="false" customWidth="true" hidden="false" outlineLevel="0" max="5" min="5" style="0" width="11.32"/>
    <col collapsed="false" customWidth="true" hidden="false" outlineLevel="0" max="10" min="10" style="0" width="11.32"/>
    <col collapsed="false" customWidth="true" hidden="false" outlineLevel="0" max="11" min="11" style="0" width="14.49"/>
    <col collapsed="false" customWidth="true" hidden="false" outlineLevel="0" max="12" min="12" style="0" width="9.49"/>
  </cols>
  <sheetData>
    <row r="1" customFormat="false" ht="12" hidden="false" customHeight="false" outlineLevel="0" collapsed="false">
      <c r="A1" s="0" t="s">
        <v>54</v>
      </c>
      <c r="B1" s="1" t="s">
        <v>13</v>
      </c>
      <c r="C1" s="1" t="s">
        <v>14</v>
      </c>
      <c r="D1" s="1" t="s">
        <v>15</v>
      </c>
      <c r="E1" s="1" t="s">
        <v>16</v>
      </c>
      <c r="F1" s="1" t="s">
        <v>17</v>
      </c>
      <c r="G1" s="2" t="s">
        <v>34</v>
      </c>
      <c r="I1" s="0" t="s">
        <v>35</v>
      </c>
      <c r="J1" s="0" t="s">
        <v>36</v>
      </c>
      <c r="K1" s="1" t="s">
        <v>13</v>
      </c>
      <c r="L1" s="1" t="s">
        <v>14</v>
      </c>
      <c r="M1" s="1" t="s">
        <v>15</v>
      </c>
      <c r="N1" s="1" t="s">
        <v>16</v>
      </c>
      <c r="O1" s="1" t="s">
        <v>17</v>
      </c>
      <c r="P1" s="2" t="s">
        <v>34</v>
      </c>
    </row>
    <row r="2" customFormat="false" ht="12" hidden="false" customHeight="false" outlineLevel="0" collapsed="false">
      <c r="A2" s="0" t="n">
        <v>1</v>
      </c>
      <c r="B2" s="0" t="n">
        <v>10</v>
      </c>
      <c r="C2" s="0" t="n">
        <v>4</v>
      </c>
      <c r="D2" s="0" t="n">
        <v>15</v>
      </c>
      <c r="E2" s="0" t="n">
        <v>9</v>
      </c>
      <c r="F2" s="0" t="n">
        <v>7</v>
      </c>
      <c r="G2" s="0" t="n">
        <f aca="false">SUM(B2:F2)</f>
        <v>45</v>
      </c>
      <c r="K2" s="3" t="n">
        <f aca="false">B2/G2*100</f>
        <v>22.2222222222222</v>
      </c>
      <c r="L2" s="3" t="n">
        <f aca="false">C2/G2*100</f>
        <v>8.88888888888889</v>
      </c>
      <c r="M2" s="3" t="n">
        <f aca="false">D2/G2*100</f>
        <v>33.3333333333333</v>
      </c>
      <c r="N2" s="3" t="n">
        <f aca="false">E2/G2*100</f>
        <v>20</v>
      </c>
      <c r="O2" s="3" t="n">
        <f aca="false">F2/G2*100</f>
        <v>15.5555555555556</v>
      </c>
      <c r="P2" s="0" t="n">
        <f aca="false">SUM(K2:O2)</f>
        <v>100</v>
      </c>
    </row>
    <row r="3" customFormat="false" ht="12" hidden="false" customHeight="false" outlineLevel="0" collapsed="false">
      <c r="A3" s="0" t="n">
        <v>2</v>
      </c>
      <c r="B3" s="0" t="n">
        <v>112</v>
      </c>
      <c r="C3" s="0" t="n">
        <v>23</v>
      </c>
      <c r="D3" s="0" t="n">
        <v>127</v>
      </c>
      <c r="E3" s="0" t="n">
        <v>34</v>
      </c>
      <c r="F3" s="0" t="n">
        <v>65</v>
      </c>
      <c r="G3" s="0" t="n">
        <f aca="false">SUM(B3:F3)</f>
        <v>361</v>
      </c>
      <c r="K3" s="3" t="n">
        <f aca="false">B3/G3*100</f>
        <v>31.0249307479224</v>
      </c>
      <c r="L3" s="3" t="n">
        <f aca="false">C3/G3*100</f>
        <v>6.37119113573407</v>
      </c>
      <c r="M3" s="3" t="n">
        <f aca="false">D3/G3*100</f>
        <v>35.1800554016621</v>
      </c>
      <c r="N3" s="3" t="n">
        <f aca="false">E3/G3*100</f>
        <v>9.41828254847646</v>
      </c>
      <c r="O3" s="3" t="n">
        <f aca="false">F3/G3*100</f>
        <v>18.005540166205</v>
      </c>
      <c r="P3" s="0" t="n">
        <f aca="false">SUM(K3:O3)</f>
        <v>100</v>
      </c>
    </row>
    <row r="4" customFormat="false" ht="12" hidden="false" customHeight="false" outlineLevel="0" collapsed="false">
      <c r="A4" s="0" t="n">
        <v>3</v>
      </c>
      <c r="B4" s="0" t="n">
        <v>15</v>
      </c>
      <c r="C4" s="0" t="n">
        <v>4</v>
      </c>
      <c r="D4" s="0" t="n">
        <v>25</v>
      </c>
      <c r="E4" s="0" t="n">
        <v>8</v>
      </c>
      <c r="F4" s="0" t="n">
        <v>15</v>
      </c>
      <c r="G4" s="0" t="n">
        <f aca="false">SUM(B4:F4)</f>
        <v>67</v>
      </c>
      <c r="K4" s="3" t="n">
        <f aca="false">B4/G4*100</f>
        <v>22.3880597014925</v>
      </c>
      <c r="L4" s="3" t="n">
        <f aca="false">C4/G4*100</f>
        <v>5.97014925373134</v>
      </c>
      <c r="M4" s="3" t="n">
        <f aca="false">D4/G4*100</f>
        <v>37.3134328358209</v>
      </c>
      <c r="N4" s="3" t="n">
        <f aca="false">E4/G4*100</f>
        <v>11.9402985074627</v>
      </c>
      <c r="O4" s="3" t="n">
        <f aca="false">F4/G4*100</f>
        <v>22.3880597014925</v>
      </c>
      <c r="P4" s="0" t="n">
        <f aca="false">SUM(K4:O4)</f>
        <v>100</v>
      </c>
    </row>
    <row r="5" customFormat="false" ht="12" hidden="false" customHeight="false" outlineLevel="0" collapsed="false">
      <c r="A5" s="0" t="n">
        <v>4</v>
      </c>
      <c r="B5" s="0" t="n">
        <v>19</v>
      </c>
      <c r="C5" s="0" t="n">
        <v>3</v>
      </c>
      <c r="D5" s="0" t="n">
        <v>23</v>
      </c>
      <c r="E5" s="0" t="n">
        <v>12</v>
      </c>
      <c r="F5" s="0" t="n">
        <v>6</v>
      </c>
      <c r="G5" s="0" t="n">
        <f aca="false">SUM(B5:F5)</f>
        <v>63</v>
      </c>
      <c r="K5" s="3" t="n">
        <f aca="false">B5/G5*100</f>
        <v>30.1587301587302</v>
      </c>
      <c r="L5" s="3" t="n">
        <f aca="false">C5/G5*100</f>
        <v>4.76190476190476</v>
      </c>
      <c r="M5" s="3" t="n">
        <f aca="false">D5/G5*100</f>
        <v>36.5079365079365</v>
      </c>
      <c r="N5" s="3" t="n">
        <f aca="false">E5/G5*100</f>
        <v>19.047619047619</v>
      </c>
      <c r="O5" s="3" t="n">
        <f aca="false">F5/G5*100</f>
        <v>9.52380952380952</v>
      </c>
      <c r="P5" s="0" t="n">
        <f aca="false">SUM(K5:O5)</f>
        <v>100</v>
      </c>
    </row>
    <row r="6" customFormat="false" ht="12" hidden="false" customHeight="false" outlineLevel="0" collapsed="false">
      <c r="A6" s="0" t="n">
        <v>5</v>
      </c>
      <c r="B6" s="0" t="n">
        <v>39</v>
      </c>
      <c r="C6" s="0" t="n">
        <v>9</v>
      </c>
      <c r="D6" s="0" t="n">
        <v>45</v>
      </c>
      <c r="E6" s="0" t="n">
        <v>20</v>
      </c>
      <c r="F6" s="0" t="n">
        <v>22</v>
      </c>
      <c r="G6" s="0" t="n">
        <f aca="false">SUM(B6:F6)</f>
        <v>135</v>
      </c>
      <c r="K6" s="3" t="n">
        <f aca="false">B6/G6*100</f>
        <v>28.8888888888889</v>
      </c>
      <c r="L6" s="3" t="n">
        <f aca="false">C6/G6*100</f>
        <v>6.66666666666667</v>
      </c>
      <c r="M6" s="3" t="n">
        <f aca="false">D6/G6*100</f>
        <v>33.3333333333333</v>
      </c>
      <c r="N6" s="3" t="n">
        <f aca="false">E6/G6*100</f>
        <v>14.8148148148148</v>
      </c>
      <c r="O6" s="3" t="n">
        <f aca="false">F6/G6*100</f>
        <v>16.2962962962963</v>
      </c>
      <c r="P6" s="0" t="n">
        <f aca="false">SUM(K6:O6)</f>
        <v>100</v>
      </c>
    </row>
    <row r="7" customFormat="false" ht="12" hidden="false" customHeight="false" outlineLevel="0" collapsed="false">
      <c r="A7" s="0" t="n">
        <v>6</v>
      </c>
      <c r="B7" s="0" t="n">
        <v>29</v>
      </c>
      <c r="C7" s="0" t="n">
        <v>8</v>
      </c>
      <c r="D7" s="0" t="n">
        <v>31</v>
      </c>
      <c r="E7" s="0" t="n">
        <v>13</v>
      </c>
      <c r="F7" s="0" t="n">
        <v>14</v>
      </c>
      <c r="G7" s="0" t="n">
        <f aca="false">SUM(B7:F7)</f>
        <v>95</v>
      </c>
      <c r="K7" s="3" t="n">
        <f aca="false">B7/G7*100</f>
        <v>30.5263157894737</v>
      </c>
      <c r="L7" s="3" t="n">
        <f aca="false">C7/G7*100</f>
        <v>8.42105263157895</v>
      </c>
      <c r="M7" s="3" t="n">
        <f aca="false">D7/G7*100</f>
        <v>32.6315789473684</v>
      </c>
      <c r="N7" s="3" t="n">
        <f aca="false">E7/G7*100</f>
        <v>13.6842105263158</v>
      </c>
      <c r="O7" s="3" t="n">
        <f aca="false">F7/G7*100</f>
        <v>14.7368421052632</v>
      </c>
      <c r="P7" s="0" t="n">
        <f aca="false">SUM(K7:O7)</f>
        <v>100</v>
      </c>
    </row>
    <row r="8" customFormat="false" ht="12" hidden="false" customHeight="false" outlineLevel="0" collapsed="false">
      <c r="A8" s="0" t="n">
        <v>7</v>
      </c>
      <c r="B8" s="0" t="n">
        <v>7</v>
      </c>
      <c r="C8" s="0" t="n">
        <v>4</v>
      </c>
      <c r="D8" s="0" t="n">
        <v>13</v>
      </c>
      <c r="E8" s="0" t="n">
        <v>2</v>
      </c>
      <c r="F8" s="0" t="n">
        <v>3</v>
      </c>
      <c r="G8" s="0" t="n">
        <f aca="false">SUM(B8:F8)</f>
        <v>29</v>
      </c>
      <c r="K8" s="3" t="n">
        <f aca="false">B8/G8*100</f>
        <v>24.1379310344828</v>
      </c>
      <c r="L8" s="3" t="n">
        <f aca="false">C8/G8*100</f>
        <v>13.7931034482759</v>
      </c>
      <c r="M8" s="3" t="n">
        <f aca="false">D8/G8*100</f>
        <v>44.8275862068966</v>
      </c>
      <c r="N8" s="3" t="n">
        <f aca="false">E8/G8*100</f>
        <v>6.89655172413793</v>
      </c>
      <c r="O8" s="3" t="n">
        <f aca="false">F8/G8*100</f>
        <v>10.3448275862069</v>
      </c>
      <c r="P8" s="0" t="n">
        <f aca="false">SUM(K8:O8)</f>
        <v>100</v>
      </c>
    </row>
    <row r="9" customFormat="false" ht="12" hidden="false" customHeight="false" outlineLevel="0" collapsed="false">
      <c r="A9" s="0" t="n">
        <v>8</v>
      </c>
      <c r="B9" s="0" t="n">
        <v>15</v>
      </c>
      <c r="C9" s="0" t="n">
        <v>3</v>
      </c>
      <c r="D9" s="0" t="n">
        <v>26</v>
      </c>
      <c r="E9" s="0" t="n">
        <v>10</v>
      </c>
      <c r="F9" s="0" t="n">
        <v>16</v>
      </c>
      <c r="G9" s="0" t="n">
        <f aca="false">SUM(B9:F9)</f>
        <v>70</v>
      </c>
      <c r="K9" s="3" t="n">
        <f aca="false">B9/G9*100</f>
        <v>21.4285714285714</v>
      </c>
      <c r="L9" s="3" t="n">
        <f aca="false">C9/G9*100</f>
        <v>4.28571428571429</v>
      </c>
      <c r="M9" s="3" t="n">
        <f aca="false">D9/G9*100</f>
        <v>37.1428571428571</v>
      </c>
      <c r="N9" s="3" t="n">
        <f aca="false">E9/G9*100</f>
        <v>14.2857142857143</v>
      </c>
      <c r="O9" s="3" t="n">
        <f aca="false">F9/G9*100</f>
        <v>22.8571428571429</v>
      </c>
      <c r="P9" s="0" t="n">
        <f aca="false">SUM(K9:O9)</f>
        <v>100</v>
      </c>
    </row>
    <row r="10" customFormat="false" ht="12" hidden="false" customHeight="false" outlineLevel="0" collapsed="false">
      <c r="A10" s="0" t="n">
        <v>9</v>
      </c>
      <c r="B10" s="0" t="n">
        <v>7</v>
      </c>
      <c r="C10" s="0" t="n">
        <v>1</v>
      </c>
      <c r="D10" s="0" t="n">
        <v>9</v>
      </c>
      <c r="E10" s="0" t="n">
        <v>3</v>
      </c>
      <c r="F10" s="0" t="n">
        <v>1</v>
      </c>
      <c r="G10" s="0" t="n">
        <f aca="false">SUM(B10:F10)</f>
        <v>21</v>
      </c>
      <c r="K10" s="3" t="n">
        <f aca="false">B10/G10*100</f>
        <v>33.3333333333333</v>
      </c>
      <c r="L10" s="3" t="n">
        <f aca="false">C10/G10*100</f>
        <v>4.76190476190476</v>
      </c>
      <c r="M10" s="3" t="n">
        <f aca="false">D10/G10*100</f>
        <v>42.8571428571429</v>
      </c>
      <c r="N10" s="3" t="n">
        <f aca="false">E10/G10*100</f>
        <v>14.2857142857143</v>
      </c>
      <c r="O10" s="3" t="n">
        <f aca="false">F10/G10*100</f>
        <v>4.76190476190476</v>
      </c>
      <c r="P10" s="0" t="n">
        <f aca="false">SUM(K10:O10)</f>
        <v>100</v>
      </c>
    </row>
    <row r="11" customFormat="false" ht="12" hidden="false" customHeight="false" outlineLevel="0" collapsed="false">
      <c r="A11" s="0" t="n">
        <v>10</v>
      </c>
      <c r="B11" s="0" t="n">
        <v>13</v>
      </c>
      <c r="C11" s="0" t="n">
        <v>2</v>
      </c>
      <c r="D11" s="0" t="n">
        <v>17</v>
      </c>
      <c r="E11" s="0" t="n">
        <v>5</v>
      </c>
      <c r="F11" s="0" t="n">
        <v>7</v>
      </c>
      <c r="G11" s="0" t="n">
        <f aca="false">SUM(B11:F11)</f>
        <v>44</v>
      </c>
      <c r="K11" s="3" t="n">
        <f aca="false">B11/G11*100</f>
        <v>29.5454545454545</v>
      </c>
      <c r="L11" s="3" t="n">
        <f aca="false">C11/G11*100</f>
        <v>4.54545454545455</v>
      </c>
      <c r="M11" s="3" t="n">
        <f aca="false">D11/G11*100</f>
        <v>38.6363636363636</v>
      </c>
      <c r="N11" s="3" t="n">
        <f aca="false">E11/G11*100</f>
        <v>11.3636363636364</v>
      </c>
      <c r="O11" s="3" t="n">
        <f aca="false">F11/G11*100</f>
        <v>15.9090909090909</v>
      </c>
      <c r="P11" s="0" t="n">
        <f aca="false">SUM(K11:O11)</f>
        <v>100</v>
      </c>
    </row>
    <row r="12" customFormat="false" ht="12" hidden="false" customHeight="false" outlineLevel="0" collapsed="false">
      <c r="J12" s="0" t="s">
        <v>37</v>
      </c>
      <c r="K12" s="3" t="n">
        <f aca="false">AVERAGE(K2:K11)</f>
        <v>27.3654437850572</v>
      </c>
      <c r="L12" s="3" t="n">
        <f aca="false">AVERAGE(L2:L11)</f>
        <v>6.84660303798541</v>
      </c>
      <c r="M12" s="3" t="n">
        <f aca="false">AVERAGE(M2:M11)</f>
        <v>37.1763620202715</v>
      </c>
      <c r="N12" s="3" t="n">
        <f aca="false">AVERAGE(N2:N11)</f>
        <v>13.5736842103892</v>
      </c>
      <c r="O12" s="3" t="n">
        <f aca="false">AVERAGE(O2:O11)</f>
        <v>15.0379069462967</v>
      </c>
    </row>
    <row r="13" customFormat="false" ht="12" hidden="false" customHeight="false" outlineLevel="0" collapsed="false">
      <c r="F13" s="0" t="s">
        <v>34</v>
      </c>
      <c r="G13" s="0" t="n">
        <f aca="false">SUM(G2:G11)</f>
        <v>930</v>
      </c>
      <c r="J13" s="0" t="s">
        <v>38</v>
      </c>
      <c r="K13" s="3" t="n">
        <f aca="false">STDEV(K2:K11)</f>
        <v>4.35590040796964</v>
      </c>
      <c r="L13" s="3" t="n">
        <f aca="false">STDEV(L2:L11)</f>
        <v>2.91501143834167</v>
      </c>
      <c r="M13" s="3" t="n">
        <f aca="false">STDEV(M2:M11)</f>
        <v>4.04953828798747</v>
      </c>
      <c r="N13" s="3" t="n">
        <f aca="false">STDEV(N2:N11)</f>
        <v>3.98931647835635</v>
      </c>
      <c r="O13" s="3" t="n">
        <f aca="false">STDEV(O2:O11)</f>
        <v>5.62434819151801</v>
      </c>
    </row>
    <row r="14" customFormat="false" ht="12" hidden="false" customHeight="false" outlineLevel="0" collapsed="false">
      <c r="J14" s="0" t="s">
        <v>55</v>
      </c>
      <c r="K14" s="3" t="n">
        <f aca="false">SQRT(10)</f>
        <v>3.16227766016838</v>
      </c>
      <c r="L14" s="3" t="n">
        <f aca="false">SQRT(10)</f>
        <v>3.16227766016838</v>
      </c>
      <c r="M14" s="3" t="n">
        <f aca="false">SQRT(10)</f>
        <v>3.16227766016838</v>
      </c>
      <c r="N14" s="3" t="n">
        <f aca="false">SQRT(10)</f>
        <v>3.16227766016838</v>
      </c>
      <c r="O14" s="3" t="n">
        <f aca="false">SQRT(10)</f>
        <v>3.16227766016838</v>
      </c>
    </row>
    <row r="15" customFormat="false" ht="12" hidden="false" customHeight="false" outlineLevel="0" collapsed="false">
      <c r="J15" s="0" t="s">
        <v>40</v>
      </c>
      <c r="K15" s="3" t="n">
        <f aca="false">K13/K14</f>
        <v>1.37745665500407</v>
      </c>
      <c r="L15" s="3" t="n">
        <f aca="false">L13/L14</f>
        <v>0.921807555060315</v>
      </c>
      <c r="M15" s="3" t="n">
        <f aca="false">M13/M14</f>
        <v>1.28057644620993</v>
      </c>
      <c r="N15" s="3" t="n">
        <f aca="false">N13/N14</f>
        <v>1.26153263788479</v>
      </c>
      <c r="O15" s="3" t="n">
        <f aca="false">O13/O14</f>
        <v>1.77857506390458</v>
      </c>
    </row>
    <row r="16" customFormat="false" ht="12" hidden="false" customHeight="false" outlineLevel="0" collapsed="false">
      <c r="K16" s="3"/>
      <c r="L16" s="3"/>
      <c r="M16" s="3"/>
      <c r="N16" s="3"/>
      <c r="O16" s="3"/>
    </row>
    <row r="17" customFormat="false" ht="12" hidden="false" customHeight="false" outlineLevel="0" collapsed="false">
      <c r="K17" s="3"/>
      <c r="L17" s="3"/>
      <c r="M17" s="3"/>
      <c r="N17" s="3"/>
      <c r="O17" s="3"/>
    </row>
    <row r="18" customFormat="false" ht="12" hidden="false" customHeight="false" outlineLevel="0" collapsed="false">
      <c r="K18" s="3"/>
      <c r="L18" s="3"/>
      <c r="M18" s="3"/>
      <c r="N18" s="3"/>
      <c r="O18" s="3"/>
    </row>
    <row r="19" customFormat="false" ht="12" hidden="false" customHeight="false" outlineLevel="0" collapsed="false">
      <c r="K19" s="3"/>
      <c r="L19" s="3"/>
      <c r="M19" s="3"/>
      <c r="N19" s="3"/>
      <c r="O19" s="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3-07-29T14:19:22Z</dcterms:created>
  <dc:creator>Io</dc:creator>
  <dc:description/>
  <dc:language>en-US</dc:language>
  <cp:lastModifiedBy>xxx xxx</cp:lastModifiedBy>
  <cp:lastPrinted>2003-09-05T09:10:45Z</cp:lastPrinted>
  <dcterms:modified xsi:type="dcterms:W3CDTF">2006-11-27T09:34:20Z</dcterms:modified>
  <cp:revision>0</cp:revision>
  <dc:subject/>
  <dc:title/>
</cp:coreProperties>
</file>